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bhijeet.Kulkarni\Desktop\Abhi's files\SIAF\Project_T cell paper\Cell Reports Medicine submission\After acceptance in principle\Final documents submitted\20251023\"/>
    </mc:Choice>
  </mc:AlternateContent>
  <xr:revisionPtr revIDLastSave="0" documentId="13_ncr:1_{1B151848-BBA5-40BB-8591-AA91A77585BE}" xr6:coauthVersionLast="47" xr6:coauthVersionMax="47" xr10:uidLastSave="{00000000-0000-0000-0000-000000000000}"/>
  <bookViews>
    <workbookView xWindow="45972" yWindow="3288" windowWidth="30936" windowHeight="16776" xr2:uid="{FB12BDDE-99F6-440A-AED7-321D69CB30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204">
  <si>
    <t>Diketogulonate//Dihydrodipicolinate/Furoylglycine//Nicotinate</t>
  </si>
  <si>
    <t>Chloro-methylmaleylacetate</t>
  </si>
  <si>
    <t>Hydroxytetradecanedioic acid</t>
  </si>
  <si>
    <t>Phosphoadenylylselenate</t>
  </si>
  <si>
    <t>Glutamylamino-butanoate</t>
  </si>
  <si>
    <t>Methylbenzoic acid</t>
  </si>
  <si>
    <t>Carboxy-alpha-chromanol_L</t>
  </si>
  <si>
    <t>Carboxy-alpha-chromanol_P</t>
  </si>
  <si>
    <t>Adenylylselenate</t>
  </si>
  <si>
    <t>Alcoifosfamide/Alcophosphamide</t>
  </si>
  <si>
    <t>AMPc</t>
  </si>
  <si>
    <t>Arginine_L1</t>
  </si>
  <si>
    <t>Arginine_P</t>
  </si>
  <si>
    <t>Arginine_L2</t>
  </si>
  <si>
    <t>N-Methyltryptamine</t>
  </si>
  <si>
    <t>Asp-Arg</t>
  </si>
  <si>
    <t>Chloro-N-(methylethyl)-triazine-diamine</t>
  </si>
  <si>
    <t>Butyramide</t>
  </si>
  <si>
    <t>CAR 18:0</t>
  </si>
  <si>
    <t>CDP-DG 12:0_15:0</t>
  </si>
  <si>
    <t>Ciliatine</t>
  </si>
  <si>
    <t>Citrulline</t>
  </si>
  <si>
    <t>Cys-Pro</t>
  </si>
  <si>
    <t>Cystine</t>
  </si>
  <si>
    <t>Deoxycytidine_L</t>
  </si>
  <si>
    <t>Diguanosine diphosphate_NEG</t>
  </si>
  <si>
    <t>Diguanosine diphosphate_POS</t>
  </si>
  <si>
    <t>Dimethylallyl pyrophosphate/Isopentenyl pyrophosphate</t>
  </si>
  <si>
    <t>Dimethylurea</t>
  </si>
  <si>
    <t>dUTP_P</t>
  </si>
  <si>
    <t>dUTP_L</t>
  </si>
  <si>
    <t>FAHFA 18:2_20:0</t>
  </si>
  <si>
    <t>Folic acid</t>
  </si>
  <si>
    <t>325.9495@0.83</t>
  </si>
  <si>
    <t>Glucaric acid</t>
  </si>
  <si>
    <t>Glucosamine-sulfate</t>
  </si>
  <si>
    <t>Glucose_P</t>
  </si>
  <si>
    <t>Glucose_L</t>
  </si>
  <si>
    <t>Glutamine_NEG</t>
  </si>
  <si>
    <t>Glutamine_POS1</t>
  </si>
  <si>
    <t xml:space="preserve">Pantethine//Harderoporphyrinogen </t>
  </si>
  <si>
    <t>Histidine</t>
  </si>
  <si>
    <t>IMPc</t>
  </si>
  <si>
    <t>Indoleacetic acid</t>
  </si>
  <si>
    <t>Indoline_POS</t>
  </si>
  <si>
    <t>Indoline_NEG</t>
  </si>
  <si>
    <t>Leucine/Isoleucine_POS1</t>
  </si>
  <si>
    <t>Leucine/Isoleucine_POS2</t>
  </si>
  <si>
    <t>LPA 12:0</t>
  </si>
  <si>
    <t>LPG 19:0//LPS-O-18:0</t>
  </si>
  <si>
    <t>Met-Trp-Thr</t>
  </si>
  <si>
    <t>Metilselenopiruvato</t>
  </si>
  <si>
    <t>Mizolastine//Thromboxane B2/Prostaglandin G1_L</t>
  </si>
  <si>
    <t>Mizolastine//Thromboxane B2/Prostaglandin G1_P</t>
  </si>
  <si>
    <t>N-Acetylglucosamine-phosphate</t>
  </si>
  <si>
    <t>132.9199@0.32</t>
  </si>
  <si>
    <t>199.8998@0.23</t>
  </si>
  <si>
    <t>205.8866@0.22</t>
  </si>
  <si>
    <t>243.8631@0.22</t>
  </si>
  <si>
    <t>287.9146@0.2</t>
  </si>
  <si>
    <t>301.9058@0.83</t>
  </si>
  <si>
    <t>327.9306@0.85</t>
  </si>
  <si>
    <t>345.0021@0.32</t>
  </si>
  <si>
    <t>351.89@0.21</t>
  </si>
  <si>
    <t>363.8239@0.23</t>
  </si>
  <si>
    <t>365.9685@0.84</t>
  </si>
  <si>
    <t>383.9088@0.83</t>
  </si>
  <si>
    <t>407.9542@0.84</t>
  </si>
  <si>
    <t>409.943@0.83</t>
  </si>
  <si>
    <t>419.8771@0.21</t>
  </si>
  <si>
    <t>449.181@1.19</t>
  </si>
  <si>
    <t>449.9413@0.84</t>
  </si>
  <si>
    <t>497.7655@0.23</t>
  </si>
  <si>
    <t>533.8713@0.21</t>
  </si>
  <si>
    <t>575.6716@0.23</t>
  </si>
  <si>
    <t>601.8583@0.21</t>
  </si>
  <si>
    <t>N-palmitoyl histidine//PGH2-EA</t>
  </si>
  <si>
    <t>N-stearoyl taurine</t>
  </si>
  <si>
    <t>N-Arachidonoyl-L-Serine//N-Acetylhistamine</t>
  </si>
  <si>
    <t>Pantothenic Acid</t>
  </si>
  <si>
    <t>Phenylalanine_P</t>
  </si>
  <si>
    <t>Phenylpyruvic acid</t>
  </si>
  <si>
    <t>Phosphoguanidinoacetate</t>
  </si>
  <si>
    <t>Proline</t>
  </si>
  <si>
    <t>Pyridoxamine</t>
  </si>
  <si>
    <t>Pyridoxine_POS1</t>
  </si>
  <si>
    <t>Pyridoxine_POS2</t>
  </si>
  <si>
    <t>Pyroglutamic Acid_POS</t>
  </si>
  <si>
    <t>Pyroglutamic Acid_NEG</t>
  </si>
  <si>
    <t>Ribose_L-NEG</t>
  </si>
  <si>
    <t>Ribose_P-NEG1</t>
  </si>
  <si>
    <t>Ribose_P-NEG2</t>
  </si>
  <si>
    <t>Ribose_L-POS</t>
  </si>
  <si>
    <t>Ribose_P-POS1</t>
  </si>
  <si>
    <t>Ribose_P-POS2</t>
  </si>
  <si>
    <t>Salicyluric-glucuronide</t>
  </si>
  <si>
    <t>Sedoheptulose-bisphosphate</t>
  </si>
  <si>
    <t>Selenocysteine</t>
  </si>
  <si>
    <t>Thiamine diphosphate</t>
  </si>
  <si>
    <t>Thiomorpholine-carboxylate</t>
  </si>
  <si>
    <t>Triethanolamine_P</t>
  </si>
  <si>
    <t>Tryptophan</t>
  </si>
  <si>
    <t>Tyramine</t>
  </si>
  <si>
    <t>Tyrosine</t>
  </si>
  <si>
    <t>103.9851@0.87</t>
  </si>
  <si>
    <t>1420.9857@1.23</t>
  </si>
  <si>
    <t>146.9517@2.3</t>
  </si>
  <si>
    <t>148.0524@0.4</t>
  </si>
  <si>
    <t>179.8969@0.24</t>
  </si>
  <si>
    <t>187.8732@0.3</t>
  </si>
  <si>
    <t>191.1526@0.24</t>
  </si>
  <si>
    <t>191.1526@0.85</t>
  </si>
  <si>
    <t>191.9856@2.29</t>
  </si>
  <si>
    <t>208.0302@2.29</t>
  </si>
  <si>
    <t>243.9474@0.84</t>
  </si>
  <si>
    <t>259.8572@0.23</t>
  </si>
  <si>
    <t>267.9915@0.84</t>
  </si>
  <si>
    <t>292.9654@0.24</t>
  </si>
  <si>
    <t>319.8584@0.24</t>
  </si>
  <si>
    <t>325.3709@1.84</t>
  </si>
  <si>
    <t>325.3709@5.66</t>
  </si>
  <si>
    <t>349.9943@0.84</t>
  </si>
  <si>
    <t>357.0576@2.7</t>
  </si>
  <si>
    <t>366.9837@0.28</t>
  </si>
  <si>
    <t>372.0674@2.7</t>
  </si>
  <si>
    <t>386.1856@1.19</t>
  </si>
  <si>
    <t>432.1907@4.9</t>
  </si>
  <si>
    <t>446.2067@1.19</t>
  </si>
  <si>
    <t>486.9425@0.27</t>
  </si>
  <si>
    <t>530.3123@7.41</t>
  </si>
  <si>
    <t>531.9448@0.83</t>
  </si>
  <si>
    <t>571.962@0.83</t>
  </si>
  <si>
    <t>719.9932@0.82</t>
  </si>
  <si>
    <t>N-Oxohexanoyl-homoserine lactone//Thr-Ser</t>
  </si>
  <si>
    <t>Methylnicotinamide</t>
  </si>
  <si>
    <t>Carboxy-aminopropyl-histidine</t>
  </si>
  <si>
    <t>Hydroxy LTB4/LGD2/PGE2/TXA2</t>
  </si>
  <si>
    <t>Glyceryl-PGD2</t>
  </si>
  <si>
    <t>Hydroxy-cholestenoic acid</t>
  </si>
  <si>
    <t>Keto palmitic acid//Prostaglandin D2-biotin</t>
  </si>
  <si>
    <t>Amino-hydroxymethyl-methylpyrimidine diphosphate</t>
  </si>
  <si>
    <t>Azelaic acid</t>
  </si>
  <si>
    <t>Benzoyl phosphate</t>
  </si>
  <si>
    <t>Beta-Carboline</t>
  </si>
  <si>
    <t>Butyl-O-hexadecanoyl-neohesperidoside</t>
  </si>
  <si>
    <t>Citicoline//CDP-N-methylethanolamine</t>
  </si>
  <si>
    <t>Decanamide</t>
  </si>
  <si>
    <t>Deoxycorticosterone acetate//PGF1beta</t>
  </si>
  <si>
    <t>FA 20:6/Retinoic Acid</t>
  </si>
  <si>
    <t>Fraxidin</t>
  </si>
  <si>
    <t>Glucopyranosylmoranoline</t>
  </si>
  <si>
    <t>Glyceraldehyde-phosphate</t>
  </si>
  <si>
    <t>Ile-Gln-Pro</t>
  </si>
  <si>
    <t>LPC 16:0</t>
  </si>
  <si>
    <t>LPC 18:0</t>
  </si>
  <si>
    <t>LPC 18:1</t>
  </si>
  <si>
    <t>LPC 18:2</t>
  </si>
  <si>
    <t>LPC 20:4</t>
  </si>
  <si>
    <t>LPE 18:0_NEG</t>
  </si>
  <si>
    <t>LPE 18:0_POS</t>
  </si>
  <si>
    <t>LTB4/PGA1/PGC1//Octadecanedioic acid</t>
  </si>
  <si>
    <t>N,N-Dimethyldodecylamine</t>
  </si>
  <si>
    <t>N-Acetyl-D-glucosaminyldiphosphodolichol</t>
  </si>
  <si>
    <t>N-Acetylneuraminic acid</t>
  </si>
  <si>
    <t>Nonanoyl-CoA//N-Acetylserotonin glucuronide</t>
  </si>
  <si>
    <t>449.1811@4.9</t>
  </si>
  <si>
    <t>465.9125@0.83</t>
  </si>
  <si>
    <t>683.9751@2.7</t>
  </si>
  <si>
    <t>Orotic acid</t>
  </si>
  <si>
    <t>PA 30:2</t>
  </si>
  <si>
    <t>PA 39:7</t>
  </si>
  <si>
    <t>PE-Cer 16:2;O2/16:0(2OH)</t>
  </si>
  <si>
    <t>PIM1 36:0</t>
  </si>
  <si>
    <t>Pro-Glu//Ketoleucine</t>
  </si>
  <si>
    <t>Propinol adenylate/propionyl-AMP</t>
  </si>
  <si>
    <t>PS 34:2</t>
  </si>
  <si>
    <t>Reduced riboflavin//Indole-propionic acid</t>
  </si>
  <si>
    <t>SM 34:1;O2_POS</t>
  </si>
  <si>
    <t>SM 34:1;O2_NEG</t>
  </si>
  <si>
    <t>117.9796@0.83</t>
  </si>
  <si>
    <t>1260.4393@0.92</t>
  </si>
  <si>
    <t>201.209@2.88</t>
  </si>
  <si>
    <t>206.1519@2.71</t>
  </si>
  <si>
    <t>216.0976@0.53</t>
  </si>
  <si>
    <t>222.0565@5.35</t>
  </si>
  <si>
    <t>248.1993@4.36</t>
  </si>
  <si>
    <t>290.1882@5.49</t>
  </si>
  <si>
    <t>342.2888@4.35</t>
  </si>
  <si>
    <t>394.1789@6.85</t>
  </si>
  <si>
    <t>408.1943@7.54</t>
  </si>
  <si>
    <t>444.3554@5.59</t>
  </si>
  <si>
    <t>470.2904@9.5</t>
  </si>
  <si>
    <t>472.3862@6.2</t>
  </si>
  <si>
    <t>534.4232@5.52</t>
  </si>
  <si>
    <t>624.1131@4.54</t>
  </si>
  <si>
    <t>634.3776@2.82</t>
  </si>
  <si>
    <t>670.1744@9.16</t>
  </si>
  <si>
    <t>Urolithin B</t>
  </si>
  <si>
    <r>
      <t>CD3+CD4+CD45RA-CD127++CD25-</t>
    </r>
    <r>
      <rPr>
        <sz val="12"/>
        <color rgb="FFFF0000"/>
        <rFont val="Calibri"/>
        <family val="2"/>
      </rPr>
      <t>CD161+</t>
    </r>
  </si>
  <si>
    <r>
      <t>CD3+CD4+CD45RA-CD127++CD25-</t>
    </r>
    <r>
      <rPr>
        <sz val="12"/>
        <color rgb="FFFF0000"/>
        <rFont val="Calibri"/>
        <family val="2"/>
      </rPr>
      <t xml:space="preserve">CD161+PD1+ </t>
    </r>
  </si>
  <si>
    <r>
      <t>CD3+CD4+CD45RA-CD127++CD25-</t>
    </r>
    <r>
      <rPr>
        <sz val="12"/>
        <color rgb="FFFF0000"/>
        <rFont val="Calibri"/>
        <family val="2"/>
      </rPr>
      <t xml:space="preserve">CD161+PD1- </t>
    </r>
  </si>
  <si>
    <r>
      <t>CD3+CD4+CD45RA-CD127++CD25-</t>
    </r>
    <r>
      <rPr>
        <sz val="12"/>
        <color rgb="FFFF0000"/>
        <rFont val="Calibri"/>
        <family val="2"/>
      </rPr>
      <t xml:space="preserve">CD161-PD1+ </t>
    </r>
  </si>
  <si>
    <r>
      <t>CD3+CD4+CD45RA-CD127++CD25-</t>
    </r>
    <r>
      <rPr>
        <sz val="12"/>
        <color rgb="FFFF0000"/>
        <rFont val="Calibri"/>
        <family val="2"/>
      </rPr>
      <t xml:space="preserve">CD161-PD1- </t>
    </r>
  </si>
  <si>
    <r>
      <rPr>
        <b/>
        <sz val="11"/>
        <color theme="1"/>
        <rFont val="Calibri"/>
        <family val="2"/>
      </rPr>
      <t>Table S17.</t>
    </r>
    <r>
      <rPr>
        <sz val="11"/>
        <color theme="1"/>
        <rFont val="Calibri"/>
        <family val="2"/>
      </rPr>
      <t xml:space="preserve"> p-values determined by Pearson correlation of normalized abundance of intracellular metabolites, in memory CD4+Teff cells from patients with severe allergy (n=9), with counts of CD161+ populations within memory CD4+Teff cells (from Cohort A)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9874F-6F05-44B9-98A7-EF8E84B73B04}">
  <dimension ref="A1:N199"/>
  <sheetViews>
    <sheetView tabSelected="1" workbookViewId="0">
      <selection activeCell="L17" sqref="L17"/>
    </sheetView>
  </sheetViews>
  <sheetFormatPr defaultColWidth="11.234375" defaultRowHeight="14.4" x14ac:dyDescent="0.55000000000000004"/>
  <cols>
    <col min="1" max="1" width="11.234375" style="1"/>
    <col min="2" max="2" width="22.90234375" style="1" customWidth="1"/>
    <col min="3" max="6" width="11.94921875" style="1" bestFit="1" customWidth="1"/>
    <col min="7" max="16384" width="11.234375" style="1"/>
  </cols>
  <sheetData>
    <row r="1" spans="1:14" ht="62.4" x14ac:dyDescent="0.55000000000000004">
      <c r="C1" s="2" t="s">
        <v>198</v>
      </c>
      <c r="D1" s="2" t="s">
        <v>199</v>
      </c>
      <c r="E1" s="2" t="s">
        <v>200</v>
      </c>
      <c r="F1" s="2" t="s">
        <v>201</v>
      </c>
      <c r="G1" s="2" t="s">
        <v>202</v>
      </c>
      <c r="I1" s="3"/>
    </row>
    <row r="2" spans="1:14" x14ac:dyDescent="0.55000000000000004">
      <c r="A2" s="1">
        <v>1</v>
      </c>
      <c r="B2" s="1" t="s">
        <v>0</v>
      </c>
      <c r="C2" s="1">
        <v>1.8250396474092101E-2</v>
      </c>
      <c r="D2" s="1">
        <v>5.52568918176349E-2</v>
      </c>
      <c r="E2" s="1">
        <v>1.02910305522197E-2</v>
      </c>
      <c r="F2" s="1">
        <v>0.22611512017957699</v>
      </c>
      <c r="G2" s="1">
        <v>0.41580993771720698</v>
      </c>
    </row>
    <row r="3" spans="1:14" x14ac:dyDescent="0.55000000000000004">
      <c r="A3" s="1">
        <v>2</v>
      </c>
      <c r="B3" s="1" t="s">
        <v>1</v>
      </c>
      <c r="C3" s="1">
        <v>1.53492338197213E-2</v>
      </c>
      <c r="D3" s="1">
        <v>5.2446967645196997E-2</v>
      </c>
      <c r="E3" s="1">
        <v>9.0422638412344901E-3</v>
      </c>
      <c r="F3" s="1">
        <v>0.16624615431105</v>
      </c>
      <c r="G3" s="1">
        <v>0.129749803859876</v>
      </c>
    </row>
    <row r="4" spans="1:14" ht="14.4" customHeight="1" x14ac:dyDescent="0.55000000000000004">
      <c r="A4" s="1">
        <v>3</v>
      </c>
      <c r="B4" s="1" t="s">
        <v>2</v>
      </c>
      <c r="C4" s="1">
        <v>3.6412882342359197E-2</v>
      </c>
      <c r="D4" s="1">
        <v>0.11919856720678899</v>
      </c>
      <c r="E4" s="1">
        <v>1.41283652566146E-2</v>
      </c>
      <c r="F4" s="1">
        <v>0.22236713445230299</v>
      </c>
      <c r="G4" s="1">
        <v>0.227970615267096</v>
      </c>
      <c r="I4" s="4" t="s">
        <v>203</v>
      </c>
      <c r="J4" s="4"/>
      <c r="K4" s="4"/>
      <c r="L4" s="4"/>
      <c r="M4" s="4"/>
      <c r="N4" s="4"/>
    </row>
    <row r="5" spans="1:14" x14ac:dyDescent="0.55000000000000004">
      <c r="A5" s="1">
        <v>4</v>
      </c>
      <c r="B5" s="1" t="s">
        <v>3</v>
      </c>
      <c r="C5" s="1">
        <v>7.8146436710390104E-3</v>
      </c>
      <c r="D5" s="1">
        <v>3.5021019981104601E-2</v>
      </c>
      <c r="E5" s="1">
        <v>4.2544702717473197E-3</v>
      </c>
      <c r="F5" s="1">
        <v>0.19079741058814501</v>
      </c>
      <c r="G5" s="1">
        <v>0.17947317994011799</v>
      </c>
      <c r="I5" s="4"/>
      <c r="J5" s="4"/>
      <c r="K5" s="4"/>
      <c r="L5" s="4"/>
      <c r="M5" s="4"/>
      <c r="N5" s="4"/>
    </row>
    <row r="6" spans="1:14" x14ac:dyDescent="0.55000000000000004">
      <c r="A6" s="1">
        <v>5</v>
      </c>
      <c r="B6" s="1" t="s">
        <v>4</v>
      </c>
      <c r="C6" s="1">
        <v>5.2687659945716897E-3</v>
      </c>
      <c r="D6" s="1">
        <v>8.6515580131131097E-3</v>
      </c>
      <c r="E6" s="1">
        <v>1.1338237177906401E-2</v>
      </c>
      <c r="F6" s="1">
        <v>0.31952169290714799</v>
      </c>
      <c r="G6" s="1">
        <v>0.74142680640171998</v>
      </c>
      <c r="I6" s="4"/>
      <c r="J6" s="4"/>
      <c r="K6" s="4"/>
      <c r="L6" s="4"/>
      <c r="M6" s="4"/>
      <c r="N6" s="4"/>
    </row>
    <row r="7" spans="1:14" x14ac:dyDescent="0.55000000000000004">
      <c r="A7" s="1">
        <v>6</v>
      </c>
      <c r="B7" s="1" t="s">
        <v>5</v>
      </c>
      <c r="C7" s="1">
        <v>5.6544707010989896E-3</v>
      </c>
      <c r="D7" s="1">
        <v>2.5713016065412101E-2</v>
      </c>
      <c r="E7" s="1">
        <v>2.3775349542074901E-3</v>
      </c>
      <c r="F7" s="1">
        <v>0.16103249607886</v>
      </c>
      <c r="G7" s="1">
        <v>0.50040387500101502</v>
      </c>
      <c r="I7" s="4"/>
      <c r="J7" s="4"/>
      <c r="K7" s="4"/>
      <c r="L7" s="4"/>
      <c r="M7" s="4"/>
      <c r="N7" s="4"/>
    </row>
    <row r="8" spans="1:14" x14ac:dyDescent="0.55000000000000004">
      <c r="A8" s="1">
        <v>7</v>
      </c>
      <c r="B8" s="1" t="s">
        <v>6</v>
      </c>
      <c r="C8" s="1">
        <v>0.70848670082032805</v>
      </c>
      <c r="D8" s="1">
        <v>0.91738435691077502</v>
      </c>
      <c r="E8" s="1">
        <v>0.57116766947646402</v>
      </c>
      <c r="F8" s="1">
        <v>0.75794110387779501</v>
      </c>
      <c r="G8" s="1">
        <v>0.65322018023943296</v>
      </c>
      <c r="I8" s="5"/>
      <c r="J8" s="5"/>
      <c r="K8" s="5"/>
      <c r="L8" s="5"/>
      <c r="M8" s="5"/>
      <c r="N8" s="5"/>
    </row>
    <row r="9" spans="1:14" x14ac:dyDescent="0.55000000000000004">
      <c r="A9" s="1">
        <v>8</v>
      </c>
      <c r="B9" s="1" t="s">
        <v>7</v>
      </c>
      <c r="C9" s="1">
        <v>0.33001894085917099</v>
      </c>
      <c r="D9" s="1">
        <v>0.50852022854030199</v>
      </c>
      <c r="E9" s="1">
        <v>0.26839215208018502</v>
      </c>
      <c r="F9" s="1">
        <v>0.39074397562534202</v>
      </c>
      <c r="G9" s="1">
        <v>0.87824857257414302</v>
      </c>
      <c r="I9" s="5"/>
      <c r="J9" s="5"/>
      <c r="K9" s="5"/>
      <c r="L9" s="5"/>
      <c r="M9" s="5"/>
      <c r="N9" s="5"/>
    </row>
    <row r="10" spans="1:14" x14ac:dyDescent="0.55000000000000004">
      <c r="A10" s="1">
        <v>9</v>
      </c>
      <c r="B10" s="1" t="s">
        <v>8</v>
      </c>
      <c r="C10" s="1">
        <v>5.1662157148263804E-3</v>
      </c>
      <c r="D10" s="1">
        <v>2.9889859235174301E-2</v>
      </c>
      <c r="E10" s="1">
        <v>2.1626046545296898E-3</v>
      </c>
      <c r="F10" s="1">
        <v>0.184209651691458</v>
      </c>
      <c r="G10" s="1">
        <v>0.187574332598822</v>
      </c>
      <c r="I10" s="5"/>
      <c r="J10" s="5"/>
      <c r="K10" s="5"/>
      <c r="L10" s="5"/>
      <c r="M10" s="5"/>
      <c r="N10" s="5"/>
    </row>
    <row r="11" spans="1:14" x14ac:dyDescent="0.55000000000000004">
      <c r="A11" s="1">
        <v>10</v>
      </c>
      <c r="B11" s="1" t="s">
        <v>9</v>
      </c>
      <c r="C11" s="1">
        <v>3.3063724947192999E-3</v>
      </c>
      <c r="D11" s="1">
        <v>2.60221757401136E-2</v>
      </c>
      <c r="E11" s="1">
        <v>8.7960066554335905E-4</v>
      </c>
      <c r="F11" s="1">
        <v>0.21835714428042999</v>
      </c>
      <c r="G11" s="1">
        <v>0.28053905436383603</v>
      </c>
      <c r="I11" s="5"/>
      <c r="J11" s="5"/>
      <c r="K11" s="5"/>
      <c r="L11" s="5"/>
      <c r="M11" s="5"/>
      <c r="N11" s="5"/>
    </row>
    <row r="12" spans="1:14" x14ac:dyDescent="0.55000000000000004">
      <c r="A12" s="1">
        <v>11</v>
      </c>
      <c r="B12" s="1" t="s">
        <v>10</v>
      </c>
      <c r="C12" s="1">
        <v>4.0539557341112498E-3</v>
      </c>
      <c r="D12" s="1">
        <v>9.3701126716521903E-3</v>
      </c>
      <c r="E12" s="1">
        <v>7.4668887432176E-3</v>
      </c>
      <c r="F12" s="1">
        <v>0.33250488783655402</v>
      </c>
      <c r="G12" s="1">
        <v>0.68052312425794703</v>
      </c>
      <c r="I12" s="5"/>
      <c r="J12" s="5"/>
      <c r="K12" s="5"/>
      <c r="L12" s="5"/>
      <c r="M12" s="5"/>
      <c r="N12" s="5"/>
    </row>
    <row r="13" spans="1:14" x14ac:dyDescent="0.55000000000000004">
      <c r="A13" s="1">
        <v>12</v>
      </c>
      <c r="B13" s="1" t="s">
        <v>11</v>
      </c>
      <c r="C13" s="1">
        <v>6.9691690693941995E-4</v>
      </c>
      <c r="D13" s="1">
        <v>1.1458071935216699E-2</v>
      </c>
      <c r="E13" s="1">
        <v>1.3991542509036301E-4</v>
      </c>
      <c r="F13" s="1">
        <v>0.17019624382852</v>
      </c>
      <c r="G13" s="1">
        <v>0.31289700980620599</v>
      </c>
      <c r="I13" s="5"/>
      <c r="J13" s="5"/>
      <c r="K13" s="5"/>
      <c r="L13" s="5"/>
      <c r="M13" s="5"/>
      <c r="N13" s="5"/>
    </row>
    <row r="14" spans="1:14" x14ac:dyDescent="0.55000000000000004">
      <c r="A14" s="1">
        <v>13</v>
      </c>
      <c r="B14" s="1" t="s">
        <v>12</v>
      </c>
      <c r="C14" s="1">
        <v>8.4884231113903797E-3</v>
      </c>
      <c r="D14" s="1">
        <v>3.3157627262494001E-2</v>
      </c>
      <c r="E14" s="1">
        <v>4.5963091076084202E-3</v>
      </c>
      <c r="F14" s="1">
        <v>0.119436527235213</v>
      </c>
      <c r="G14" s="1">
        <v>0.20198999560309899</v>
      </c>
      <c r="I14" s="5"/>
      <c r="J14" s="5"/>
      <c r="K14" s="5"/>
      <c r="L14" s="5"/>
      <c r="M14" s="5"/>
      <c r="N14" s="5"/>
    </row>
    <row r="15" spans="1:14" x14ac:dyDescent="0.55000000000000004">
      <c r="A15" s="1">
        <v>14</v>
      </c>
      <c r="B15" s="1" t="s">
        <v>13</v>
      </c>
      <c r="C15" s="1">
        <v>1.3325173211070399E-3</v>
      </c>
      <c r="D15" s="1">
        <v>1.38275583562025E-2</v>
      </c>
      <c r="E15" s="1">
        <v>4.2730049397412699E-4</v>
      </c>
      <c r="F15" s="1">
        <v>0.201794326092504</v>
      </c>
      <c r="G15" s="1">
        <v>0.45408953434333299</v>
      </c>
      <c r="I15" s="5"/>
      <c r="J15" s="5"/>
      <c r="K15" s="5"/>
      <c r="L15" s="5"/>
      <c r="M15" s="5"/>
      <c r="N15" s="5"/>
    </row>
    <row r="16" spans="1:14" x14ac:dyDescent="0.55000000000000004">
      <c r="A16" s="1">
        <v>15</v>
      </c>
      <c r="B16" s="1" t="s">
        <v>14</v>
      </c>
      <c r="C16" s="1">
        <v>2.8483943498371599E-3</v>
      </c>
      <c r="D16" s="1">
        <v>2.08269762716238E-2</v>
      </c>
      <c r="E16" s="1">
        <v>1.2513622215024501E-3</v>
      </c>
      <c r="F16" s="1">
        <v>0.30090436821825201</v>
      </c>
      <c r="G16" s="1">
        <v>0.61226407486833401</v>
      </c>
      <c r="I16" s="5"/>
      <c r="J16" s="5"/>
      <c r="K16" s="5"/>
      <c r="L16" s="5"/>
      <c r="M16" s="5"/>
      <c r="N16" s="5"/>
    </row>
    <row r="17" spans="1:7" x14ac:dyDescent="0.55000000000000004">
      <c r="A17" s="1">
        <v>16</v>
      </c>
      <c r="B17" s="1" t="s">
        <v>15</v>
      </c>
      <c r="C17" s="1">
        <v>2.68513454715043E-2</v>
      </c>
      <c r="D17" s="1">
        <v>7.0320222944879093E-2</v>
      </c>
      <c r="E17" s="1">
        <v>1.7574084048182601E-2</v>
      </c>
      <c r="F17" s="1">
        <v>0.20000838378977201</v>
      </c>
      <c r="G17" s="1">
        <v>0.247344951962405</v>
      </c>
    </row>
    <row r="18" spans="1:7" x14ac:dyDescent="0.55000000000000004">
      <c r="A18" s="1">
        <v>17</v>
      </c>
      <c r="B18" s="1" t="s">
        <v>16</v>
      </c>
      <c r="C18" s="1">
        <v>4.6353228126033898E-3</v>
      </c>
      <c r="D18" s="1">
        <v>2.5346851196531101E-2</v>
      </c>
      <c r="E18" s="1">
        <v>1.62449154868407E-3</v>
      </c>
      <c r="F18" s="1">
        <v>0.17265491249841999</v>
      </c>
      <c r="G18" s="1">
        <v>0.42171748492845301</v>
      </c>
    </row>
    <row r="19" spans="1:7" x14ac:dyDescent="0.55000000000000004">
      <c r="A19" s="1">
        <v>18</v>
      </c>
      <c r="B19" s="1" t="s">
        <v>17</v>
      </c>
      <c r="C19" s="1">
        <v>1.3171091593652699E-2</v>
      </c>
      <c r="D19" s="1">
        <v>3.78703934535514E-2</v>
      </c>
      <c r="E19" s="1">
        <v>7.8596590120369892E-3</v>
      </c>
      <c r="F19" s="1">
        <v>0.18257296406819901</v>
      </c>
      <c r="G19" s="1">
        <v>0.56277860985141304</v>
      </c>
    </row>
    <row r="20" spans="1:7" x14ac:dyDescent="0.55000000000000004">
      <c r="A20" s="1">
        <v>19</v>
      </c>
      <c r="B20" s="1" t="s">
        <v>18</v>
      </c>
      <c r="C20" s="1">
        <v>0.41914993560302299</v>
      </c>
      <c r="D20" s="1">
        <v>0.60669333733684105</v>
      </c>
      <c r="E20" s="1">
        <v>0.35440158746067502</v>
      </c>
      <c r="F20" s="1">
        <v>0.91891454168273301</v>
      </c>
      <c r="G20" s="1">
        <v>0.45009643831635499</v>
      </c>
    </row>
    <row r="21" spans="1:7" x14ac:dyDescent="0.55000000000000004">
      <c r="A21" s="1">
        <v>20</v>
      </c>
      <c r="B21" s="1" t="s">
        <v>19</v>
      </c>
      <c r="C21" s="1">
        <v>0.10899795600058799</v>
      </c>
      <c r="D21" s="1">
        <v>0.14888587302744899</v>
      </c>
      <c r="E21" s="1">
        <v>9.8444489454021206E-2</v>
      </c>
      <c r="F21" s="1">
        <v>0.344218971659083</v>
      </c>
      <c r="G21" s="1">
        <v>0.82613176543879596</v>
      </c>
    </row>
    <row r="22" spans="1:7" x14ac:dyDescent="0.55000000000000004">
      <c r="A22" s="1">
        <v>21</v>
      </c>
      <c r="B22" s="1" t="s">
        <v>20</v>
      </c>
      <c r="C22" s="1">
        <v>2.16650679042187E-2</v>
      </c>
      <c r="D22" s="1">
        <v>8.1094447473324394E-2</v>
      </c>
      <c r="E22" s="1">
        <v>8.9580525694998893E-3</v>
      </c>
      <c r="F22" s="1">
        <v>0.214780834826786</v>
      </c>
      <c r="G22" s="1">
        <v>0.17312235823576699</v>
      </c>
    </row>
    <row r="23" spans="1:7" x14ac:dyDescent="0.55000000000000004">
      <c r="A23" s="1">
        <v>22</v>
      </c>
      <c r="B23" s="1" t="s">
        <v>21</v>
      </c>
      <c r="C23" s="1">
        <v>6.7063743862344804E-3</v>
      </c>
      <c r="D23" s="1">
        <v>2.5148892800363601E-2</v>
      </c>
      <c r="E23" s="1">
        <v>3.5521135527727802E-3</v>
      </c>
      <c r="F23" s="1">
        <v>0.14729981204616799</v>
      </c>
      <c r="G23" s="1">
        <v>0.49516583033674</v>
      </c>
    </row>
    <row r="24" spans="1:7" x14ac:dyDescent="0.55000000000000004">
      <c r="A24" s="1">
        <v>23</v>
      </c>
      <c r="B24" s="1" t="s">
        <v>22</v>
      </c>
      <c r="C24" s="1">
        <v>1.0726844970220001E-2</v>
      </c>
      <c r="D24" s="1">
        <v>3.83505158729468E-2</v>
      </c>
      <c r="E24" s="1">
        <v>6.3425295468968303E-3</v>
      </c>
      <c r="F24" s="1">
        <v>0.116340500963836</v>
      </c>
      <c r="G24" s="1">
        <v>0.15380773564542199</v>
      </c>
    </row>
    <row r="25" spans="1:7" x14ac:dyDescent="0.55000000000000004">
      <c r="A25" s="1">
        <v>24</v>
      </c>
      <c r="B25" s="1" t="s">
        <v>23</v>
      </c>
      <c r="C25" s="1">
        <v>4.02883968506165E-3</v>
      </c>
      <c r="D25" s="1">
        <v>2.0357173178545601E-2</v>
      </c>
      <c r="E25" s="1">
        <v>1.74531958689869E-3</v>
      </c>
      <c r="F25" s="1">
        <v>0.14183080264305001</v>
      </c>
      <c r="G25" s="1">
        <v>0.44151044546914497</v>
      </c>
    </row>
    <row r="26" spans="1:7" x14ac:dyDescent="0.55000000000000004">
      <c r="A26" s="1">
        <v>25</v>
      </c>
      <c r="B26" s="1" t="s">
        <v>24</v>
      </c>
      <c r="C26" s="1">
        <v>4.3022692801579103E-2</v>
      </c>
      <c r="D26" s="1">
        <v>0.153523176493956</v>
      </c>
      <c r="E26" s="1">
        <v>1.42403912579444E-2</v>
      </c>
      <c r="F26" s="1">
        <v>0.31788215611231702</v>
      </c>
      <c r="G26" s="1">
        <v>0.15470553937464401</v>
      </c>
    </row>
    <row r="27" spans="1:7" x14ac:dyDescent="0.55000000000000004">
      <c r="A27" s="1">
        <v>26</v>
      </c>
      <c r="B27" s="1" t="s">
        <v>25</v>
      </c>
      <c r="C27" s="1">
        <v>4.85947352396975E-3</v>
      </c>
      <c r="D27" s="1">
        <v>2.4563931963691301E-2</v>
      </c>
      <c r="E27" s="1">
        <v>1.9259261290310299E-3</v>
      </c>
      <c r="F27" s="1">
        <v>0.18547191522921599</v>
      </c>
      <c r="G27" s="1">
        <v>0.46599494638140498</v>
      </c>
    </row>
    <row r="28" spans="1:7" x14ac:dyDescent="0.55000000000000004">
      <c r="A28" s="1">
        <v>27</v>
      </c>
      <c r="B28" s="1" t="s">
        <v>26</v>
      </c>
      <c r="C28" s="1">
        <v>4.45032526571729E-3</v>
      </c>
      <c r="D28" s="1">
        <v>2.6046728038535999E-2</v>
      </c>
      <c r="E28" s="1">
        <v>1.44552750482458E-3</v>
      </c>
      <c r="F28" s="1">
        <v>0.18788634723642</v>
      </c>
      <c r="G28" s="1">
        <v>0.41073258730726703</v>
      </c>
    </row>
    <row r="29" spans="1:7" x14ac:dyDescent="0.55000000000000004">
      <c r="A29" s="1">
        <v>28</v>
      </c>
      <c r="B29" s="1" t="s">
        <v>27</v>
      </c>
      <c r="C29" s="1">
        <v>8.5833672698995191E-3</v>
      </c>
      <c r="D29" s="1">
        <v>3.6844344665955403E-2</v>
      </c>
      <c r="E29" s="1">
        <v>4.6679348751476101E-3</v>
      </c>
      <c r="F29" s="1">
        <v>0.17028309737348701</v>
      </c>
      <c r="G29" s="1">
        <v>0.153941094405463</v>
      </c>
    </row>
    <row r="30" spans="1:7" x14ac:dyDescent="0.55000000000000004">
      <c r="A30" s="1">
        <v>29</v>
      </c>
      <c r="B30" s="1" t="s">
        <v>28</v>
      </c>
      <c r="C30" s="1">
        <v>7.7089073534855604E-3</v>
      </c>
      <c r="D30" s="1">
        <v>2.6369348768557899E-2</v>
      </c>
      <c r="E30" s="1">
        <v>4.3983010793478801E-3</v>
      </c>
      <c r="F30" s="1">
        <v>0.15921449751240399</v>
      </c>
      <c r="G30" s="1">
        <v>0.56759609543270895</v>
      </c>
    </row>
    <row r="31" spans="1:7" x14ac:dyDescent="0.55000000000000004">
      <c r="A31" s="1">
        <v>30</v>
      </c>
      <c r="B31" s="1" t="s">
        <v>29</v>
      </c>
      <c r="C31" s="1">
        <v>1.04585538948115E-2</v>
      </c>
      <c r="D31" s="1">
        <v>2.4678289779600501E-2</v>
      </c>
      <c r="E31" s="1">
        <v>1.3269919041778501E-2</v>
      </c>
      <c r="F31" s="1">
        <v>0.41357840342979801</v>
      </c>
      <c r="G31" s="1">
        <v>0.64968115978352903</v>
      </c>
    </row>
    <row r="32" spans="1:7" x14ac:dyDescent="0.55000000000000004">
      <c r="A32" s="1">
        <v>31</v>
      </c>
      <c r="B32" s="1" t="s">
        <v>30</v>
      </c>
      <c r="C32" s="1">
        <v>6.2160780336578897E-3</v>
      </c>
      <c r="D32" s="1">
        <v>2.8372152690086899E-2</v>
      </c>
      <c r="E32" s="1">
        <v>3.6718850745750299E-3</v>
      </c>
      <c r="F32" s="1">
        <v>0.150159375770023</v>
      </c>
      <c r="G32" s="1">
        <v>0.14152924897972999</v>
      </c>
    </row>
    <row r="33" spans="1:7" x14ac:dyDescent="0.55000000000000004">
      <c r="A33" s="1">
        <v>32</v>
      </c>
      <c r="B33" s="1" t="s">
        <v>31</v>
      </c>
      <c r="C33" s="1">
        <v>0.46073131986747501</v>
      </c>
      <c r="D33" s="1">
        <v>0.65171221959541703</v>
      </c>
      <c r="E33" s="1">
        <v>0.36157194520457397</v>
      </c>
      <c r="F33" s="1">
        <v>0.61115541592778</v>
      </c>
      <c r="G33" s="1">
        <v>0.41576604596820899</v>
      </c>
    </row>
    <row r="34" spans="1:7" x14ac:dyDescent="0.55000000000000004">
      <c r="A34" s="1">
        <v>33</v>
      </c>
      <c r="B34" s="1" t="s">
        <v>32</v>
      </c>
      <c r="C34" s="1">
        <v>1.57149203205771E-2</v>
      </c>
      <c r="D34" s="1">
        <v>4.6169527288987003E-2</v>
      </c>
      <c r="E34" s="1">
        <v>9.07540209513053E-3</v>
      </c>
      <c r="F34" s="1">
        <v>0.18274306602193899</v>
      </c>
      <c r="G34" s="1">
        <v>0.46806654357494398</v>
      </c>
    </row>
    <row r="35" spans="1:7" x14ac:dyDescent="0.55000000000000004">
      <c r="A35" s="1">
        <v>34</v>
      </c>
      <c r="B35" s="1" t="s">
        <v>33</v>
      </c>
      <c r="C35" s="1">
        <v>7.7492763697673203E-3</v>
      </c>
      <c r="D35" s="1">
        <v>4.0885777126772598E-2</v>
      </c>
      <c r="E35" s="1">
        <v>3.35244725770989E-3</v>
      </c>
      <c r="F35" s="1">
        <v>0.184471796380029</v>
      </c>
      <c r="G35" s="1">
        <v>0.113088544892907</v>
      </c>
    </row>
    <row r="36" spans="1:7" x14ac:dyDescent="0.55000000000000004">
      <c r="A36" s="1">
        <v>35</v>
      </c>
      <c r="B36" s="1" t="s">
        <v>34</v>
      </c>
      <c r="C36" s="1">
        <v>6.4554909532411496E-3</v>
      </c>
      <c r="D36" s="1">
        <v>3.2324314895730899E-2</v>
      </c>
      <c r="E36" s="1">
        <v>3.2161202477979599E-3</v>
      </c>
      <c r="F36" s="1">
        <v>0.18192742772839199</v>
      </c>
      <c r="G36" s="1">
        <v>0.16986374174243499</v>
      </c>
    </row>
    <row r="37" spans="1:7" x14ac:dyDescent="0.55000000000000004">
      <c r="A37" s="1">
        <v>36</v>
      </c>
      <c r="B37" s="1" t="s">
        <v>35</v>
      </c>
      <c r="C37" s="1">
        <v>1.05094695972902E-2</v>
      </c>
      <c r="D37" s="1">
        <v>4.4559681038735602E-2</v>
      </c>
      <c r="E37" s="1">
        <v>5.2464490999773903E-3</v>
      </c>
      <c r="F37" s="1">
        <v>0.181039159554545</v>
      </c>
      <c r="G37" s="1">
        <v>0.14503897100523999</v>
      </c>
    </row>
    <row r="38" spans="1:7" x14ac:dyDescent="0.55000000000000004">
      <c r="A38" s="1">
        <v>37</v>
      </c>
      <c r="B38" s="1" t="s">
        <v>36</v>
      </c>
      <c r="C38" s="1">
        <v>4.7511502150502597E-3</v>
      </c>
      <c r="D38" s="1">
        <v>2.3090693862062299E-2</v>
      </c>
      <c r="E38" s="1">
        <v>1.9648800258473698E-3</v>
      </c>
      <c r="F38" s="1">
        <v>0.14823777134618599</v>
      </c>
      <c r="G38" s="1">
        <v>0.44238919068379901</v>
      </c>
    </row>
    <row r="39" spans="1:7" x14ac:dyDescent="0.55000000000000004">
      <c r="A39" s="1">
        <v>38</v>
      </c>
      <c r="B39" s="1" t="s">
        <v>37</v>
      </c>
      <c r="C39" s="1">
        <v>2.1120319551516998E-3</v>
      </c>
      <c r="D39" s="1">
        <v>1.7736691110404199E-2</v>
      </c>
      <c r="E39" s="1">
        <v>6.9317288486784505E-4</v>
      </c>
      <c r="F39" s="1">
        <v>0.14829020606454299</v>
      </c>
      <c r="G39" s="1">
        <v>0.28286874655213201</v>
      </c>
    </row>
    <row r="40" spans="1:7" x14ac:dyDescent="0.55000000000000004">
      <c r="A40" s="1">
        <v>39</v>
      </c>
      <c r="B40" s="1" t="s">
        <v>38</v>
      </c>
      <c r="C40" s="1">
        <v>6.40513740992062E-3</v>
      </c>
      <c r="D40" s="1">
        <v>2.72231595245159E-2</v>
      </c>
      <c r="E40" s="1">
        <v>3.10103274955047E-3</v>
      </c>
      <c r="F40" s="1">
        <v>0.15822209270202001</v>
      </c>
      <c r="G40" s="1">
        <v>0.41671809275470101</v>
      </c>
    </row>
    <row r="41" spans="1:7" x14ac:dyDescent="0.55000000000000004">
      <c r="A41" s="1">
        <v>40</v>
      </c>
      <c r="B41" s="1" t="s">
        <v>39</v>
      </c>
      <c r="C41" s="1">
        <v>5.4047095737360801E-3</v>
      </c>
      <c r="D41" s="1">
        <v>2.4821398844491301E-2</v>
      </c>
      <c r="E41" s="1">
        <v>2.4360478359272998E-3</v>
      </c>
      <c r="F41" s="1">
        <v>0.14685901239933399</v>
      </c>
      <c r="G41" s="1">
        <v>0.39153339887864302</v>
      </c>
    </row>
    <row r="42" spans="1:7" x14ac:dyDescent="0.55000000000000004">
      <c r="A42" s="1">
        <v>41</v>
      </c>
      <c r="B42" s="1" t="s">
        <v>40</v>
      </c>
      <c r="C42" s="1">
        <v>0.34436053868905597</v>
      </c>
      <c r="D42" s="1">
        <v>0.33544089525088899</v>
      </c>
      <c r="E42" s="1">
        <v>0.428013366968859</v>
      </c>
      <c r="F42" s="1">
        <v>0.98834776536299995</v>
      </c>
      <c r="G42" s="1">
        <v>0.84648642582420996</v>
      </c>
    </row>
    <row r="43" spans="1:7" x14ac:dyDescent="0.55000000000000004">
      <c r="A43" s="1">
        <v>42</v>
      </c>
      <c r="B43" s="1" t="s">
        <v>41</v>
      </c>
      <c r="C43" s="1">
        <v>4.7477665291439002E-3</v>
      </c>
      <c r="D43" s="1">
        <v>2.6091577124087498E-2</v>
      </c>
      <c r="E43" s="1">
        <v>1.6757165943990899E-3</v>
      </c>
      <c r="F43" s="1">
        <v>0.15862472088207299</v>
      </c>
      <c r="G43" s="1">
        <v>0.40787102184773599</v>
      </c>
    </row>
    <row r="44" spans="1:7" x14ac:dyDescent="0.55000000000000004">
      <c r="A44" s="1">
        <v>43</v>
      </c>
      <c r="B44" s="1" t="s">
        <v>42</v>
      </c>
      <c r="C44" s="1">
        <v>3.5499580405727398E-3</v>
      </c>
      <c r="D44" s="1">
        <v>2.60811311882677E-2</v>
      </c>
      <c r="E44" s="1">
        <v>8.7670836697141801E-4</v>
      </c>
      <c r="F44" s="1">
        <v>0.21624322821068301</v>
      </c>
      <c r="G44" s="1">
        <v>0.33576855684537299</v>
      </c>
    </row>
    <row r="45" spans="1:7" x14ac:dyDescent="0.55000000000000004">
      <c r="A45" s="1">
        <v>44</v>
      </c>
      <c r="B45" s="1" t="s">
        <v>43</v>
      </c>
      <c r="C45" s="1">
        <v>1.43348288679693E-2</v>
      </c>
      <c r="D45" s="1">
        <v>7.0896743414996702E-2</v>
      </c>
      <c r="E45" s="1">
        <v>4.3721360267373801E-3</v>
      </c>
      <c r="F45" s="1">
        <v>0.29907459756476501</v>
      </c>
      <c r="G45" s="1">
        <v>0.413628894953466</v>
      </c>
    </row>
    <row r="46" spans="1:7" x14ac:dyDescent="0.55000000000000004">
      <c r="A46" s="1">
        <v>45</v>
      </c>
      <c r="B46" s="1" t="s">
        <v>44</v>
      </c>
      <c r="C46" s="1">
        <v>5.1167133862225801E-3</v>
      </c>
      <c r="D46" s="1">
        <v>2.8349092431663201E-2</v>
      </c>
      <c r="E46" s="1">
        <v>1.68252254227892E-3</v>
      </c>
      <c r="F46" s="1">
        <v>0.17420166021500599</v>
      </c>
      <c r="G46" s="1">
        <v>0.39689000536760299</v>
      </c>
    </row>
    <row r="47" spans="1:7" x14ac:dyDescent="0.55000000000000004">
      <c r="A47" s="1">
        <v>46</v>
      </c>
      <c r="B47" s="1" t="s">
        <v>45</v>
      </c>
      <c r="C47" s="1">
        <v>8.8273990394862698E-3</v>
      </c>
      <c r="D47" s="1">
        <v>3.08621014737855E-2</v>
      </c>
      <c r="E47" s="1">
        <v>4.8225632553636497E-3</v>
      </c>
      <c r="F47" s="1">
        <v>0.174665121556834</v>
      </c>
      <c r="G47" s="1">
        <v>0.49856145398176099</v>
      </c>
    </row>
    <row r="48" spans="1:7" x14ac:dyDescent="0.55000000000000004">
      <c r="A48" s="1">
        <v>47</v>
      </c>
      <c r="B48" s="1" t="s">
        <v>46</v>
      </c>
      <c r="C48" s="1">
        <v>6.17042757749696E-3</v>
      </c>
      <c r="D48" s="1">
        <v>3.0959423025697898E-2</v>
      </c>
      <c r="E48" s="1">
        <v>2.2074605353908801E-3</v>
      </c>
      <c r="F48" s="1">
        <v>0.17861379079381401</v>
      </c>
      <c r="G48" s="1">
        <v>0.43877616680647602</v>
      </c>
    </row>
    <row r="49" spans="1:7" x14ac:dyDescent="0.55000000000000004">
      <c r="A49" s="1">
        <v>48</v>
      </c>
      <c r="B49" s="1" t="s">
        <v>47</v>
      </c>
      <c r="C49" s="1">
        <v>0.93332211576261304</v>
      </c>
      <c r="D49" s="1">
        <v>0.88143271991532002</v>
      </c>
      <c r="E49" s="1">
        <v>0.78293778275748704</v>
      </c>
      <c r="F49" s="1">
        <v>0.54021840117630404</v>
      </c>
      <c r="G49" s="1">
        <v>0.38044652425127101</v>
      </c>
    </row>
    <row r="50" spans="1:7" x14ac:dyDescent="0.55000000000000004">
      <c r="A50" s="1">
        <v>49</v>
      </c>
      <c r="B50" s="1" t="s">
        <v>48</v>
      </c>
      <c r="C50" s="1">
        <v>0.21255324868405001</v>
      </c>
      <c r="D50" s="1">
        <v>0.34520815109471498</v>
      </c>
      <c r="E50" s="1">
        <v>0.17411560779531199</v>
      </c>
      <c r="F50" s="1">
        <v>0.577344170899035</v>
      </c>
      <c r="G50" s="1">
        <v>0.86151045473389898</v>
      </c>
    </row>
    <row r="51" spans="1:7" x14ac:dyDescent="0.55000000000000004">
      <c r="A51" s="1">
        <v>50</v>
      </c>
      <c r="B51" s="1" t="s">
        <v>49</v>
      </c>
      <c r="C51" s="1">
        <v>0.66947420005140401</v>
      </c>
      <c r="D51" s="1">
        <v>0.76476362351384197</v>
      </c>
      <c r="E51" s="1">
        <v>0.662722509013145</v>
      </c>
      <c r="F51" s="1">
        <v>0.94703400083256595</v>
      </c>
      <c r="G51" s="1">
        <v>0.50067000679832496</v>
      </c>
    </row>
    <row r="52" spans="1:7" x14ac:dyDescent="0.55000000000000004">
      <c r="A52" s="1">
        <v>51</v>
      </c>
      <c r="B52" s="1" t="s">
        <v>50</v>
      </c>
      <c r="C52" s="1">
        <v>2.7673752695576499E-2</v>
      </c>
      <c r="D52" s="1">
        <v>0.12952545434100499</v>
      </c>
      <c r="E52" s="1">
        <v>6.9757343396400504E-3</v>
      </c>
      <c r="F52" s="1">
        <v>0.31685476077830699</v>
      </c>
      <c r="G52" s="1">
        <v>9.0822394003056403E-2</v>
      </c>
    </row>
    <row r="53" spans="1:7" x14ac:dyDescent="0.55000000000000004">
      <c r="A53" s="1">
        <v>52</v>
      </c>
      <c r="B53" s="1" t="s">
        <v>51</v>
      </c>
      <c r="C53" s="1">
        <v>9.2902539553155802E-3</v>
      </c>
      <c r="D53" s="1">
        <v>4.7753585465764102E-2</v>
      </c>
      <c r="E53" s="1">
        <v>3.4509793792334501E-3</v>
      </c>
      <c r="F53" s="1">
        <v>0.31201680607426202</v>
      </c>
      <c r="G53" s="1">
        <v>0.33512410769622097</v>
      </c>
    </row>
    <row r="54" spans="1:7" x14ac:dyDescent="0.55000000000000004">
      <c r="A54" s="1">
        <v>53</v>
      </c>
      <c r="B54" s="1" t="s">
        <v>52</v>
      </c>
      <c r="C54" s="1">
        <v>0.340608350450397</v>
      </c>
      <c r="D54" s="1">
        <v>0.54304317009706005</v>
      </c>
      <c r="E54" s="1">
        <v>0.26274715558431</v>
      </c>
      <c r="F54" s="1">
        <v>0.66784564779746203</v>
      </c>
      <c r="G54" s="1">
        <v>0.92383695177926295</v>
      </c>
    </row>
    <row r="55" spans="1:7" x14ac:dyDescent="0.55000000000000004">
      <c r="A55" s="1">
        <v>54</v>
      </c>
      <c r="B55" s="1" t="s">
        <v>53</v>
      </c>
      <c r="C55" s="1">
        <v>0.35916537382455699</v>
      </c>
      <c r="D55" s="1">
        <v>0.42701115924939897</v>
      </c>
      <c r="E55" s="1">
        <v>0.36558685533163199</v>
      </c>
      <c r="F55" s="1">
        <v>0.55292422143057196</v>
      </c>
      <c r="G55" s="1">
        <v>0.50719336631449896</v>
      </c>
    </row>
    <row r="56" spans="1:7" x14ac:dyDescent="0.55000000000000004">
      <c r="A56" s="1">
        <v>55</v>
      </c>
      <c r="B56" s="1" t="s">
        <v>54</v>
      </c>
      <c r="C56" s="1">
        <v>2.0752677962372599E-2</v>
      </c>
      <c r="D56" s="1">
        <v>6.8064183928698105E-2</v>
      </c>
      <c r="E56" s="1">
        <v>1.0702506197068201E-2</v>
      </c>
      <c r="F56" s="1">
        <v>0.171567829221417</v>
      </c>
      <c r="G56" s="1">
        <v>0.173157553787436</v>
      </c>
    </row>
    <row r="57" spans="1:7" x14ac:dyDescent="0.55000000000000004">
      <c r="A57" s="1">
        <v>56</v>
      </c>
      <c r="B57" s="1" t="s">
        <v>55</v>
      </c>
      <c r="C57" s="1">
        <v>2.502323867735E-3</v>
      </c>
      <c r="D57" s="1">
        <v>1.47111101609646E-2</v>
      </c>
      <c r="E57" s="1">
        <v>1.4644961678923201E-3</v>
      </c>
      <c r="F57" s="1">
        <v>0.15039051474041201</v>
      </c>
      <c r="G57" s="1">
        <v>0.26743377246790201</v>
      </c>
    </row>
    <row r="58" spans="1:7" x14ac:dyDescent="0.55000000000000004">
      <c r="A58" s="1">
        <v>57</v>
      </c>
      <c r="B58" s="1" t="s">
        <v>56</v>
      </c>
      <c r="C58" s="1">
        <v>6.3844576643759402E-3</v>
      </c>
      <c r="D58" s="1">
        <v>4.1675710703093102E-2</v>
      </c>
      <c r="E58" s="1">
        <v>1.75109950386106E-3</v>
      </c>
      <c r="F58" s="1">
        <v>0.28246168753782203</v>
      </c>
      <c r="G58" s="1">
        <v>0.29432081212286998</v>
      </c>
    </row>
    <row r="59" spans="1:7" x14ac:dyDescent="0.55000000000000004">
      <c r="A59" s="1">
        <v>58</v>
      </c>
      <c r="B59" s="1" t="s">
        <v>57</v>
      </c>
      <c r="C59" s="1">
        <v>4.6229541736988299E-3</v>
      </c>
      <c r="D59" s="1">
        <v>3.1612222801118701E-2</v>
      </c>
      <c r="E59" s="1">
        <v>1.43797698607653E-3</v>
      </c>
      <c r="F59" s="1">
        <v>0.22849378518514701</v>
      </c>
      <c r="G59" s="1">
        <v>0.24213070341202</v>
      </c>
    </row>
    <row r="60" spans="1:7" x14ac:dyDescent="0.55000000000000004">
      <c r="A60" s="1">
        <v>59</v>
      </c>
      <c r="B60" s="1" t="s">
        <v>58</v>
      </c>
      <c r="C60" s="1">
        <v>8.31667441983573E-3</v>
      </c>
      <c r="D60" s="1">
        <v>4.5176681397306503E-2</v>
      </c>
      <c r="E60" s="1">
        <v>2.8226885732811902E-3</v>
      </c>
      <c r="F60" s="1">
        <v>0.22471085754067599</v>
      </c>
      <c r="G60" s="1">
        <v>0.22131863538495999</v>
      </c>
    </row>
    <row r="61" spans="1:7" x14ac:dyDescent="0.55000000000000004">
      <c r="A61" s="1">
        <v>60</v>
      </c>
      <c r="B61" s="1" t="s">
        <v>59</v>
      </c>
      <c r="C61" s="1">
        <v>1.2668686152623501E-2</v>
      </c>
      <c r="D61" s="1">
        <v>4.6872339424847399E-2</v>
      </c>
      <c r="E61" s="1">
        <v>5.7531763338506403E-3</v>
      </c>
      <c r="F61" s="1">
        <v>0.139682593491226</v>
      </c>
      <c r="G61" s="1">
        <v>0.29115723945430699</v>
      </c>
    </row>
    <row r="62" spans="1:7" x14ac:dyDescent="0.55000000000000004">
      <c r="A62" s="1">
        <v>61</v>
      </c>
      <c r="B62" s="1" t="s">
        <v>60</v>
      </c>
      <c r="C62" s="1">
        <v>1.8020118725278401E-2</v>
      </c>
      <c r="D62" s="1">
        <v>5.7221419136638002E-2</v>
      </c>
      <c r="E62" s="1">
        <v>1.0750945084241501E-2</v>
      </c>
      <c r="F62" s="1">
        <v>0.17836450829859901</v>
      </c>
      <c r="G62" s="1">
        <v>0.18489006581282599</v>
      </c>
    </row>
    <row r="63" spans="1:7" x14ac:dyDescent="0.55000000000000004">
      <c r="A63" s="1">
        <v>62</v>
      </c>
      <c r="B63" s="1" t="s">
        <v>61</v>
      </c>
      <c r="C63" s="1">
        <v>3.9548117813184902E-2</v>
      </c>
      <c r="D63" s="1">
        <v>0.10919715132138599</v>
      </c>
      <c r="E63" s="1">
        <v>2.1108121257448199E-2</v>
      </c>
      <c r="F63" s="1">
        <v>0.18403182278958299</v>
      </c>
      <c r="G63" s="1">
        <v>0.130159574099698</v>
      </c>
    </row>
    <row r="64" spans="1:7" x14ac:dyDescent="0.55000000000000004">
      <c r="A64" s="1">
        <v>63</v>
      </c>
      <c r="B64" s="1" t="s">
        <v>62</v>
      </c>
      <c r="C64" s="1">
        <v>4.9522506520102497E-3</v>
      </c>
      <c r="D64" s="1">
        <v>2.8209755734132001E-2</v>
      </c>
      <c r="E64" s="1">
        <v>2.1891362893401299E-3</v>
      </c>
      <c r="F64" s="1">
        <v>0.21327900021951901</v>
      </c>
      <c r="G64" s="1">
        <v>0.236397688915082</v>
      </c>
    </row>
    <row r="65" spans="1:7" x14ac:dyDescent="0.55000000000000004">
      <c r="A65" s="1">
        <v>64</v>
      </c>
      <c r="B65" s="1" t="s">
        <v>63</v>
      </c>
      <c r="C65" s="1">
        <v>5.5682138837558799E-3</v>
      </c>
      <c r="D65" s="1">
        <v>3.3843303485531002E-2</v>
      </c>
      <c r="E65" s="1">
        <v>1.84629962765263E-3</v>
      </c>
      <c r="F65" s="1">
        <v>0.167745719592062</v>
      </c>
      <c r="G65" s="1">
        <v>0.18984612573086099</v>
      </c>
    </row>
    <row r="66" spans="1:7" x14ac:dyDescent="0.55000000000000004">
      <c r="A66" s="1">
        <v>65</v>
      </c>
      <c r="B66" s="1" t="s">
        <v>64</v>
      </c>
      <c r="C66" s="1">
        <v>1.7593157167736399E-2</v>
      </c>
      <c r="D66" s="1">
        <v>6.3203222090455702E-2</v>
      </c>
      <c r="E66" s="1">
        <v>8.5116012154076402E-3</v>
      </c>
      <c r="F66" s="1">
        <v>0.231060904205588</v>
      </c>
      <c r="G66" s="1">
        <v>0.25540110043208902</v>
      </c>
    </row>
    <row r="67" spans="1:7" x14ac:dyDescent="0.55000000000000004">
      <c r="A67" s="1">
        <v>66</v>
      </c>
      <c r="B67" s="1" t="s">
        <v>65</v>
      </c>
      <c r="C67" s="1">
        <v>5.0046951454139196E-3</v>
      </c>
      <c r="D67" s="1">
        <v>2.77225240880354E-2</v>
      </c>
      <c r="E67" s="1">
        <v>2.6150487441895598E-3</v>
      </c>
      <c r="F67" s="1">
        <v>0.202179341883573</v>
      </c>
      <c r="G67" s="1">
        <v>0.209696030367229</v>
      </c>
    </row>
    <row r="68" spans="1:7" x14ac:dyDescent="0.55000000000000004">
      <c r="A68" s="1">
        <v>67</v>
      </c>
      <c r="B68" s="1" t="s">
        <v>66</v>
      </c>
      <c r="C68" s="1">
        <v>1.27252659818932E-2</v>
      </c>
      <c r="D68" s="1">
        <v>4.4137708887503499E-2</v>
      </c>
      <c r="E68" s="1">
        <v>8.1395115201496008E-3</v>
      </c>
      <c r="F68" s="1">
        <v>0.22236270882596501</v>
      </c>
      <c r="G68" s="1">
        <v>0.25430302849866598</v>
      </c>
    </row>
    <row r="69" spans="1:7" x14ac:dyDescent="0.55000000000000004">
      <c r="A69" s="1">
        <v>68</v>
      </c>
      <c r="B69" s="1" t="s">
        <v>67</v>
      </c>
      <c r="C69" s="1">
        <v>8.4398683162551693E-3</v>
      </c>
      <c r="D69" s="1">
        <v>3.82355551360299E-2</v>
      </c>
      <c r="E69" s="1">
        <v>4.3272334819063297E-3</v>
      </c>
      <c r="F69" s="1">
        <v>0.201802894810757</v>
      </c>
      <c r="G69" s="1">
        <v>0.18547919790084899</v>
      </c>
    </row>
    <row r="70" spans="1:7" x14ac:dyDescent="0.55000000000000004">
      <c r="A70" s="1">
        <v>69</v>
      </c>
      <c r="B70" s="1" t="s">
        <v>68</v>
      </c>
      <c r="C70" s="1">
        <v>1.8030198255003099E-2</v>
      </c>
      <c r="D70" s="1">
        <v>6.0081830606304301E-2</v>
      </c>
      <c r="E70" s="1">
        <v>9.6318627343241602E-3</v>
      </c>
      <c r="F70" s="1">
        <v>0.17535765801993</v>
      </c>
      <c r="G70" s="1">
        <v>0.18791415692936</v>
      </c>
    </row>
    <row r="71" spans="1:7" x14ac:dyDescent="0.55000000000000004">
      <c r="A71" s="1">
        <v>70</v>
      </c>
      <c r="B71" s="1" t="s">
        <v>69</v>
      </c>
      <c r="C71" s="1">
        <v>1.0452843041514601E-2</v>
      </c>
      <c r="D71" s="1">
        <v>4.9242137331347802E-2</v>
      </c>
      <c r="E71" s="1">
        <v>3.9695143938445901E-3</v>
      </c>
      <c r="F71" s="1">
        <v>0.21355631240342601</v>
      </c>
      <c r="G71" s="1">
        <v>0.266692517455829</v>
      </c>
    </row>
    <row r="72" spans="1:7" x14ac:dyDescent="0.55000000000000004">
      <c r="A72" s="1">
        <v>71</v>
      </c>
      <c r="B72" s="1" t="s">
        <v>70</v>
      </c>
      <c r="C72" s="1">
        <v>3.8727799390973303E-2</v>
      </c>
      <c r="D72" s="1">
        <v>0.152434306731772</v>
      </c>
      <c r="E72" s="1">
        <v>1.09465666058543E-2</v>
      </c>
      <c r="F72" s="1">
        <v>0.34333533707104602</v>
      </c>
      <c r="G72" s="1">
        <v>0.16205677134341401</v>
      </c>
    </row>
    <row r="73" spans="1:7" x14ac:dyDescent="0.55000000000000004">
      <c r="A73" s="1">
        <v>72</v>
      </c>
      <c r="B73" s="1" t="s">
        <v>71</v>
      </c>
      <c r="C73" s="1">
        <v>8.5526164696817005E-3</v>
      </c>
      <c r="D73" s="1">
        <v>3.9943513108295602E-2</v>
      </c>
      <c r="E73" s="1">
        <v>4.06736207020189E-3</v>
      </c>
      <c r="F73" s="1">
        <v>0.156598620104141</v>
      </c>
      <c r="G73" s="1">
        <v>0.117674891259095</v>
      </c>
    </row>
    <row r="74" spans="1:7" x14ac:dyDescent="0.55000000000000004">
      <c r="A74" s="1">
        <v>73</v>
      </c>
      <c r="B74" s="1" t="s">
        <v>72</v>
      </c>
      <c r="C74" s="1">
        <v>2.1155354892480702E-2</v>
      </c>
      <c r="D74" s="1">
        <v>7.4822534012379399E-2</v>
      </c>
      <c r="E74" s="1">
        <v>9.75579024750905E-3</v>
      </c>
      <c r="F74" s="1">
        <v>0.270267253219934</v>
      </c>
      <c r="G74" s="1">
        <v>0.28186584594661601</v>
      </c>
    </row>
    <row r="75" spans="1:7" x14ac:dyDescent="0.55000000000000004">
      <c r="A75" s="1">
        <v>74</v>
      </c>
      <c r="B75" s="1" t="s">
        <v>73</v>
      </c>
      <c r="C75" s="1">
        <v>1.14859824711743E-2</v>
      </c>
      <c r="D75" s="1">
        <v>5.1782833985739601E-2</v>
      </c>
      <c r="E75" s="1">
        <v>4.6336374265498201E-3</v>
      </c>
      <c r="F75" s="1">
        <v>0.20771350753114101</v>
      </c>
      <c r="G75" s="1">
        <v>0.24724341712603901</v>
      </c>
    </row>
    <row r="76" spans="1:7" x14ac:dyDescent="0.55000000000000004">
      <c r="A76" s="1">
        <v>75</v>
      </c>
      <c r="B76" s="1" t="s">
        <v>74</v>
      </c>
      <c r="C76" s="1">
        <v>7.3772517322145204E-3</v>
      </c>
      <c r="D76" s="1">
        <v>4.9095014322857199E-2</v>
      </c>
      <c r="E76" s="1">
        <v>1.9867838511774399E-3</v>
      </c>
      <c r="F76" s="1">
        <v>0.36340819088673099</v>
      </c>
      <c r="G76" s="1">
        <v>0.29674927700607701</v>
      </c>
    </row>
    <row r="77" spans="1:7" x14ac:dyDescent="0.55000000000000004">
      <c r="A77" s="1">
        <v>76</v>
      </c>
      <c r="B77" s="1" t="s">
        <v>75</v>
      </c>
      <c r="C77" s="1">
        <v>1.2211833531190101E-2</v>
      </c>
      <c r="D77" s="1">
        <v>5.03294731114972E-2</v>
      </c>
      <c r="E77" s="1">
        <v>5.3662893989488902E-3</v>
      </c>
      <c r="F77" s="1">
        <v>0.22153375560506</v>
      </c>
      <c r="G77" s="1">
        <v>0.35416666769987698</v>
      </c>
    </row>
    <row r="78" spans="1:7" x14ac:dyDescent="0.55000000000000004">
      <c r="A78" s="1">
        <v>77</v>
      </c>
      <c r="B78" s="1" t="s">
        <v>76</v>
      </c>
      <c r="C78" s="1">
        <v>8.4658625870393596E-4</v>
      </c>
      <c r="D78" s="1">
        <v>8.4385426511154205E-3</v>
      </c>
      <c r="E78" s="1">
        <v>5.3606061829119796E-4</v>
      </c>
      <c r="F78" s="1">
        <v>0.147708803920789</v>
      </c>
      <c r="G78" s="1">
        <v>0.230651378618701</v>
      </c>
    </row>
    <row r="79" spans="1:7" x14ac:dyDescent="0.55000000000000004">
      <c r="A79" s="1">
        <v>78</v>
      </c>
      <c r="B79" s="1" t="s">
        <v>77</v>
      </c>
      <c r="C79" s="1">
        <v>8.9660543156098504E-2</v>
      </c>
      <c r="D79" s="1">
        <v>0.11224971423781301</v>
      </c>
      <c r="E79" s="1">
        <v>0.108555686209673</v>
      </c>
      <c r="F79" s="1">
        <v>0.76936873144749796</v>
      </c>
      <c r="G79" s="1">
        <v>0.82666031686877495</v>
      </c>
    </row>
    <row r="80" spans="1:7" x14ac:dyDescent="0.55000000000000004">
      <c r="A80" s="1">
        <v>79</v>
      </c>
      <c r="B80" s="1" t="s">
        <v>78</v>
      </c>
      <c r="C80" s="1">
        <v>0.29457698648917602</v>
      </c>
      <c r="D80" s="1">
        <v>0.34935243775435099</v>
      </c>
      <c r="E80" s="1">
        <v>0.30990783494825003</v>
      </c>
      <c r="F80" s="1">
        <v>0.64364507613301103</v>
      </c>
      <c r="G80" s="1">
        <v>0.53649751816844804</v>
      </c>
    </row>
    <row r="81" spans="1:7" x14ac:dyDescent="0.55000000000000004">
      <c r="A81" s="1">
        <v>80</v>
      </c>
      <c r="B81" s="1" t="s">
        <v>79</v>
      </c>
      <c r="C81" s="1">
        <v>1.54164471519645E-2</v>
      </c>
      <c r="D81" s="1">
        <v>4.6678078268435799E-2</v>
      </c>
      <c r="E81" s="1">
        <v>8.5213362464346201E-3</v>
      </c>
      <c r="F81" s="1">
        <v>0.23235317011510701</v>
      </c>
      <c r="G81" s="1">
        <v>0.56381799859801396</v>
      </c>
    </row>
    <row r="82" spans="1:7" x14ac:dyDescent="0.55000000000000004">
      <c r="A82" s="1">
        <v>81</v>
      </c>
      <c r="B82" s="1" t="s">
        <v>80</v>
      </c>
      <c r="C82" s="1">
        <v>8.3151802437751703E-3</v>
      </c>
      <c r="D82" s="1">
        <v>2.8759140983046199E-2</v>
      </c>
      <c r="E82" s="1">
        <v>4.7209483109484501E-3</v>
      </c>
      <c r="F82" s="1">
        <v>0.167624771947333</v>
      </c>
      <c r="G82" s="1">
        <v>0.51943255506712604</v>
      </c>
    </row>
    <row r="83" spans="1:7" x14ac:dyDescent="0.55000000000000004">
      <c r="A83" s="1">
        <v>82</v>
      </c>
      <c r="B83" s="1" t="s">
        <v>81</v>
      </c>
      <c r="C83" s="1">
        <v>8.5707402539065697E-3</v>
      </c>
      <c r="D83" s="1">
        <v>4.06216023666768E-2</v>
      </c>
      <c r="E83" s="1">
        <v>2.8580785158726302E-3</v>
      </c>
      <c r="F83" s="1">
        <v>0.17396326587352401</v>
      </c>
      <c r="G83" s="1">
        <v>0.41362493650318299</v>
      </c>
    </row>
    <row r="84" spans="1:7" x14ac:dyDescent="0.55000000000000004">
      <c r="A84" s="1">
        <v>83</v>
      </c>
      <c r="B84" s="1" t="s">
        <v>82</v>
      </c>
      <c r="C84" s="1">
        <v>8.0247221940459908E-3</v>
      </c>
      <c r="D84" s="1">
        <v>3.5812954658464E-2</v>
      </c>
      <c r="E84" s="1">
        <v>4.3286265399052597E-3</v>
      </c>
      <c r="F84" s="1">
        <v>0.16636888527371599</v>
      </c>
      <c r="G84" s="1">
        <v>0.13451489087644999</v>
      </c>
    </row>
    <row r="85" spans="1:7" x14ac:dyDescent="0.55000000000000004">
      <c r="A85" s="1">
        <v>84</v>
      </c>
      <c r="B85" s="1" t="s">
        <v>83</v>
      </c>
      <c r="C85" s="1">
        <v>1.4611761816622E-2</v>
      </c>
      <c r="D85" s="1">
        <v>3.6568589942533897E-2</v>
      </c>
      <c r="E85" s="1">
        <v>1.01318514364392E-2</v>
      </c>
      <c r="F85" s="1">
        <v>0.17245229573496301</v>
      </c>
      <c r="G85" s="1">
        <v>0.65935922130283298</v>
      </c>
    </row>
    <row r="86" spans="1:7" x14ac:dyDescent="0.55000000000000004">
      <c r="A86" s="1">
        <v>85</v>
      </c>
      <c r="B86" s="1" t="s">
        <v>84</v>
      </c>
      <c r="C86" s="1">
        <v>5.65358786440726E-3</v>
      </c>
      <c r="D86" s="1">
        <v>2.44842956822321E-2</v>
      </c>
      <c r="E86" s="1">
        <v>2.6958950250620299E-3</v>
      </c>
      <c r="F86" s="1">
        <v>0.15435601186689701</v>
      </c>
      <c r="G86" s="1">
        <v>0.44550233063477002</v>
      </c>
    </row>
    <row r="87" spans="1:7" x14ac:dyDescent="0.55000000000000004">
      <c r="A87" s="1">
        <v>86</v>
      </c>
      <c r="B87" s="1" t="s">
        <v>85</v>
      </c>
      <c r="C87" s="1">
        <v>5.7747948043026303E-3</v>
      </c>
      <c r="D87" s="1">
        <v>2.6724074419039599E-2</v>
      </c>
      <c r="E87" s="1">
        <v>2.3681792858550898E-3</v>
      </c>
      <c r="F87" s="1">
        <v>0.171728988540466</v>
      </c>
      <c r="G87" s="1">
        <v>0.48670952736221601</v>
      </c>
    </row>
    <row r="88" spans="1:7" x14ac:dyDescent="0.55000000000000004">
      <c r="A88" s="1">
        <v>87</v>
      </c>
      <c r="B88" s="1" t="s">
        <v>86</v>
      </c>
      <c r="C88" s="1">
        <v>1.4408063836322601E-3</v>
      </c>
      <c r="D88" s="1">
        <v>1.56964758724909E-2</v>
      </c>
      <c r="E88" s="1">
        <v>3.8028963687386101E-4</v>
      </c>
      <c r="F88" s="1">
        <v>0.15665112140964299</v>
      </c>
      <c r="G88" s="1">
        <v>0.27337255045891701</v>
      </c>
    </row>
    <row r="89" spans="1:7" x14ac:dyDescent="0.55000000000000004">
      <c r="A89" s="1">
        <v>88</v>
      </c>
      <c r="B89" s="1" t="s">
        <v>87</v>
      </c>
      <c r="C89" s="1">
        <v>8.3714326437929008E-3</v>
      </c>
      <c r="D89" s="1">
        <v>3.3160217867214403E-2</v>
      </c>
      <c r="E89" s="1">
        <v>3.8931404688164499E-3</v>
      </c>
      <c r="F89" s="1">
        <v>0.16163615880510401</v>
      </c>
      <c r="G89" s="1">
        <v>0.43904276742192899</v>
      </c>
    </row>
    <row r="90" spans="1:7" x14ac:dyDescent="0.55000000000000004">
      <c r="A90" s="1">
        <v>89</v>
      </c>
      <c r="B90" s="1" t="s">
        <v>88</v>
      </c>
      <c r="C90" s="1">
        <v>2.8794952797174801E-2</v>
      </c>
      <c r="D90" s="1">
        <v>5.8471874013473597E-2</v>
      </c>
      <c r="E90" s="1">
        <v>2.1047071591262598E-2</v>
      </c>
      <c r="F90" s="1">
        <v>0.191981182160023</v>
      </c>
      <c r="G90" s="1">
        <v>0.80091823009489804</v>
      </c>
    </row>
    <row r="91" spans="1:7" x14ac:dyDescent="0.55000000000000004">
      <c r="A91" s="1">
        <v>90</v>
      </c>
      <c r="B91" s="1" t="s">
        <v>89</v>
      </c>
      <c r="C91" s="1">
        <v>6.5446763198294303E-2</v>
      </c>
      <c r="D91" s="1">
        <v>0.134187991902322</v>
      </c>
      <c r="E91" s="1">
        <v>4.3710564544197403E-2</v>
      </c>
      <c r="F91" s="1">
        <v>0.30674124363384397</v>
      </c>
      <c r="G91" s="1">
        <v>0.43914377992035802</v>
      </c>
    </row>
    <row r="92" spans="1:7" x14ac:dyDescent="0.55000000000000004">
      <c r="A92" s="1">
        <v>91</v>
      </c>
      <c r="B92" s="1" t="s">
        <v>90</v>
      </c>
      <c r="C92" s="1">
        <v>9.6006221767049992E-3</v>
      </c>
      <c r="D92" s="1">
        <v>5.9505837719678503E-2</v>
      </c>
      <c r="E92" s="1">
        <v>1.91492619851508E-3</v>
      </c>
      <c r="F92" s="1">
        <v>0.34286507665604898</v>
      </c>
      <c r="G92" s="1">
        <v>0.31183780056991101</v>
      </c>
    </row>
    <row r="93" spans="1:7" x14ac:dyDescent="0.55000000000000004">
      <c r="A93" s="1">
        <v>92</v>
      </c>
      <c r="B93" s="1" t="s">
        <v>91</v>
      </c>
      <c r="C93" s="1">
        <v>9.2344454331593599E-3</v>
      </c>
      <c r="D93" s="1">
        <v>5.5887534203713202E-2</v>
      </c>
      <c r="E93" s="1">
        <v>1.9804895602764001E-3</v>
      </c>
      <c r="F93" s="1">
        <v>0.32745034036274201</v>
      </c>
      <c r="G93" s="1">
        <v>0.326446458604566</v>
      </c>
    </row>
    <row r="94" spans="1:7" x14ac:dyDescent="0.55000000000000004">
      <c r="A94" s="1">
        <v>93</v>
      </c>
      <c r="B94" s="1" t="s">
        <v>92</v>
      </c>
      <c r="C94" s="1">
        <v>7.5865293340240794E-2</v>
      </c>
      <c r="D94" s="1">
        <v>0.15982688179391699</v>
      </c>
      <c r="E94" s="1">
        <v>4.8405263926972301E-2</v>
      </c>
      <c r="F94" s="1">
        <v>0.432705972018539</v>
      </c>
      <c r="G94" s="1">
        <v>0.92805663369487301</v>
      </c>
    </row>
    <row r="95" spans="1:7" x14ac:dyDescent="0.55000000000000004">
      <c r="A95" s="1">
        <v>94</v>
      </c>
      <c r="B95" s="1" t="s">
        <v>93</v>
      </c>
      <c r="C95" s="1">
        <v>9.1945988242939595E-3</v>
      </c>
      <c r="D95" s="1">
        <v>6.3227179469865294E-2</v>
      </c>
      <c r="E95" s="1">
        <v>1.48240179129098E-3</v>
      </c>
      <c r="F95" s="1">
        <v>0.35440228611966301</v>
      </c>
      <c r="G95" s="1">
        <v>0.26558768450237802</v>
      </c>
    </row>
    <row r="96" spans="1:7" x14ac:dyDescent="0.55000000000000004">
      <c r="A96" s="1">
        <v>95</v>
      </c>
      <c r="B96" s="1" t="s">
        <v>94</v>
      </c>
      <c r="C96" s="1">
        <v>9.5646057194905404E-3</v>
      </c>
      <c r="D96" s="1">
        <v>6.43555748845763E-2</v>
      </c>
      <c r="E96" s="1">
        <v>1.6002656621073601E-3</v>
      </c>
      <c r="F96" s="1">
        <v>0.35974514265683699</v>
      </c>
      <c r="G96" s="1">
        <v>0.27167293323799302</v>
      </c>
    </row>
    <row r="97" spans="1:7" x14ac:dyDescent="0.55000000000000004">
      <c r="A97" s="1">
        <v>96</v>
      </c>
      <c r="B97" s="1" t="s">
        <v>95</v>
      </c>
      <c r="C97" s="1">
        <v>5.0146788838249896E-3</v>
      </c>
      <c r="D97" s="1">
        <v>2.55084395848778E-2</v>
      </c>
      <c r="E97" s="1">
        <v>1.9099418989779501E-3</v>
      </c>
      <c r="F97" s="1">
        <v>0.181938822237492</v>
      </c>
      <c r="G97" s="1">
        <v>0.44364929153066202</v>
      </c>
    </row>
    <row r="98" spans="1:7" x14ac:dyDescent="0.55000000000000004">
      <c r="A98" s="1">
        <v>97</v>
      </c>
      <c r="B98" s="1" t="s">
        <v>96</v>
      </c>
      <c r="C98" s="1">
        <v>8.9140515666379008E-3</v>
      </c>
      <c r="D98" s="1">
        <v>4.1434842078122397E-2</v>
      </c>
      <c r="E98" s="1">
        <v>4.1923272471330901E-3</v>
      </c>
      <c r="F98" s="1">
        <v>0.175134464860001</v>
      </c>
      <c r="G98" s="1">
        <v>0.132112533113354</v>
      </c>
    </row>
    <row r="99" spans="1:7" x14ac:dyDescent="0.55000000000000004">
      <c r="A99" s="1">
        <v>98</v>
      </c>
      <c r="B99" s="1" t="s">
        <v>97</v>
      </c>
      <c r="C99" s="1">
        <v>1.3832429075808001E-2</v>
      </c>
      <c r="D99" s="1">
        <v>5.8028697892479601E-2</v>
      </c>
      <c r="E99" s="1">
        <v>6.28705433192205E-3</v>
      </c>
      <c r="F99" s="1">
        <v>0.160946055628227</v>
      </c>
      <c r="G99" s="1">
        <v>7.7517860634201297E-2</v>
      </c>
    </row>
    <row r="100" spans="1:7" x14ac:dyDescent="0.55000000000000004">
      <c r="A100" s="1">
        <v>99</v>
      </c>
      <c r="B100" s="1" t="s">
        <v>98</v>
      </c>
      <c r="C100" s="1">
        <v>2.4686686505730498E-2</v>
      </c>
      <c r="D100" s="1">
        <v>9.6637785346096003E-2</v>
      </c>
      <c r="E100" s="1">
        <v>1.02780074749008E-2</v>
      </c>
      <c r="F100" s="1">
        <v>0.23123944476746899</v>
      </c>
      <c r="G100" s="1">
        <v>6.0200736496853202E-2</v>
      </c>
    </row>
    <row r="101" spans="1:7" x14ac:dyDescent="0.55000000000000004">
      <c r="A101" s="1">
        <v>100</v>
      </c>
      <c r="B101" s="1" t="s">
        <v>99</v>
      </c>
      <c r="C101" s="1">
        <v>1.1091635541824E-2</v>
      </c>
      <c r="D101" s="1">
        <v>3.9820622578390197E-2</v>
      </c>
      <c r="E101" s="1">
        <v>5.1920047966404897E-3</v>
      </c>
      <c r="F101" s="1">
        <v>0.169466710485629</v>
      </c>
      <c r="G101" s="1">
        <v>0.54566988383860304</v>
      </c>
    </row>
    <row r="102" spans="1:7" x14ac:dyDescent="0.55000000000000004">
      <c r="A102" s="1">
        <v>101</v>
      </c>
      <c r="B102" s="1" t="s">
        <v>100</v>
      </c>
      <c r="C102" s="1">
        <v>7.2433073516986503E-3</v>
      </c>
      <c r="D102" s="1">
        <v>2.0066605420435198E-2</v>
      </c>
      <c r="E102" s="1">
        <v>5.8427791557822397E-3</v>
      </c>
      <c r="F102" s="1">
        <v>0.13652194179657801</v>
      </c>
      <c r="G102" s="1">
        <v>0.44953045141818399</v>
      </c>
    </row>
    <row r="103" spans="1:7" x14ac:dyDescent="0.55000000000000004">
      <c r="A103" s="1">
        <v>102</v>
      </c>
      <c r="B103" s="1" t="s">
        <v>101</v>
      </c>
      <c r="C103" s="1">
        <v>9.0255945275479303E-3</v>
      </c>
      <c r="D103" s="1">
        <v>2.4476559841522499E-2</v>
      </c>
      <c r="E103" s="1">
        <v>6.7179323532566802E-3</v>
      </c>
      <c r="F103" s="1">
        <v>0.17234882311313701</v>
      </c>
      <c r="G103" s="1">
        <v>0.58929128339868997</v>
      </c>
    </row>
    <row r="104" spans="1:7" x14ac:dyDescent="0.55000000000000004">
      <c r="A104" s="1">
        <v>103</v>
      </c>
      <c r="B104" s="1" t="s">
        <v>102</v>
      </c>
      <c r="C104" s="1">
        <v>5.1244824502182902E-3</v>
      </c>
      <c r="D104" s="1">
        <v>2.8444397104699301E-2</v>
      </c>
      <c r="E104" s="1">
        <v>1.6795065261448201E-3</v>
      </c>
      <c r="F104" s="1">
        <v>0.174461822229171</v>
      </c>
      <c r="G104" s="1">
        <v>0.39546731543560398</v>
      </c>
    </row>
    <row r="105" spans="1:7" x14ac:dyDescent="0.55000000000000004">
      <c r="A105" s="1">
        <v>104</v>
      </c>
      <c r="B105" s="1" t="s">
        <v>103</v>
      </c>
      <c r="C105" s="1">
        <v>1.44462439890032E-2</v>
      </c>
      <c r="D105" s="1">
        <v>6.88535782423048E-2</v>
      </c>
      <c r="E105" s="1">
        <v>4.1717990163073204E-3</v>
      </c>
      <c r="F105" s="1">
        <v>0.234453716116831</v>
      </c>
      <c r="G105" s="1">
        <v>0.34501176665810301</v>
      </c>
    </row>
    <row r="106" spans="1:7" x14ac:dyDescent="0.55000000000000004">
      <c r="A106" s="1">
        <v>105</v>
      </c>
      <c r="B106" s="1" t="s">
        <v>104</v>
      </c>
      <c r="C106" s="1">
        <v>4.1474029848384102E-2</v>
      </c>
      <c r="D106" s="1">
        <v>0.112986711523195</v>
      </c>
      <c r="E106" s="1">
        <v>2.1720155592514601E-2</v>
      </c>
      <c r="F106" s="1">
        <v>0.175278504136786</v>
      </c>
      <c r="G106" s="1">
        <v>0.145559181130649</v>
      </c>
    </row>
    <row r="107" spans="1:7" x14ac:dyDescent="0.55000000000000004">
      <c r="A107" s="1">
        <v>106</v>
      </c>
      <c r="B107" s="1" t="s">
        <v>105</v>
      </c>
      <c r="C107" s="1">
        <v>0.13175673617418701</v>
      </c>
      <c r="D107" s="1">
        <v>0.16245151655210599</v>
      </c>
      <c r="E107" s="1">
        <v>0.12737983411993201</v>
      </c>
      <c r="F107" s="1">
        <v>0.20509423213830899</v>
      </c>
      <c r="G107" s="1">
        <v>0.73486615239592501</v>
      </c>
    </row>
    <row r="108" spans="1:7" x14ac:dyDescent="0.55000000000000004">
      <c r="A108" s="1">
        <v>107</v>
      </c>
      <c r="B108" s="1" t="s">
        <v>106</v>
      </c>
      <c r="C108" s="1">
        <v>7.6074614053676102E-4</v>
      </c>
      <c r="D108" s="1">
        <v>3.16831307178882E-3</v>
      </c>
      <c r="E108" s="1">
        <v>1.71853027990698E-3</v>
      </c>
      <c r="F108" s="1">
        <v>0.16346280812544201</v>
      </c>
      <c r="G108" s="1">
        <v>0.51033877448299902</v>
      </c>
    </row>
    <row r="109" spans="1:7" x14ac:dyDescent="0.55000000000000004">
      <c r="A109" s="1">
        <v>108</v>
      </c>
      <c r="B109" s="1" t="s">
        <v>107</v>
      </c>
      <c r="C109" s="1">
        <v>5.5600357975467097E-3</v>
      </c>
      <c r="D109" s="1">
        <v>2.9027038160832502E-2</v>
      </c>
      <c r="E109" s="1">
        <v>1.9634754333480199E-3</v>
      </c>
      <c r="F109" s="1">
        <v>0.17064014098571301</v>
      </c>
      <c r="G109" s="1">
        <v>0.38610797266257302</v>
      </c>
    </row>
    <row r="110" spans="1:7" x14ac:dyDescent="0.55000000000000004">
      <c r="A110" s="1">
        <v>109</v>
      </c>
      <c r="B110" s="1" t="s">
        <v>108</v>
      </c>
      <c r="C110" s="1">
        <v>5.3693970809956301E-3</v>
      </c>
      <c r="D110" s="1">
        <v>3.8373063570461503E-2</v>
      </c>
      <c r="E110" s="1">
        <v>1.35633565778092E-3</v>
      </c>
      <c r="F110" s="1">
        <v>0.23272111707346499</v>
      </c>
      <c r="G110" s="1">
        <v>0.218603835315483</v>
      </c>
    </row>
    <row r="111" spans="1:7" x14ac:dyDescent="0.55000000000000004">
      <c r="A111" s="1">
        <v>110</v>
      </c>
      <c r="B111" s="1" t="s">
        <v>109</v>
      </c>
      <c r="C111" s="1">
        <v>8.5124954729125808E-3</v>
      </c>
      <c r="D111" s="1">
        <v>4.1630003780316303E-2</v>
      </c>
      <c r="E111" s="1">
        <v>3.2695707990582101E-3</v>
      </c>
      <c r="F111" s="1">
        <v>0.223305842430299</v>
      </c>
      <c r="G111" s="1">
        <v>0.340723137273165</v>
      </c>
    </row>
    <row r="112" spans="1:7" x14ac:dyDescent="0.55000000000000004">
      <c r="A112" s="1">
        <v>111</v>
      </c>
      <c r="B112" s="1" t="s">
        <v>110</v>
      </c>
      <c r="C112" s="1">
        <v>1.16333069073689E-2</v>
      </c>
      <c r="D112" s="1">
        <v>7.0427357051085798E-2</v>
      </c>
      <c r="E112" s="1">
        <v>2.0900768637850298E-3</v>
      </c>
      <c r="F112" s="1">
        <v>0.37494468438258899</v>
      </c>
      <c r="G112" s="1">
        <v>0.47224263807911399</v>
      </c>
    </row>
    <row r="113" spans="1:7" x14ac:dyDescent="0.55000000000000004">
      <c r="A113" s="1">
        <v>112</v>
      </c>
      <c r="B113" s="1" t="s">
        <v>111</v>
      </c>
      <c r="C113" s="1">
        <v>0.16602153999892899</v>
      </c>
      <c r="D113" s="1">
        <v>0.32117441804462099</v>
      </c>
      <c r="E113" s="1">
        <v>0.11548599770000401</v>
      </c>
      <c r="F113" s="1">
        <v>0.84767539824753502</v>
      </c>
      <c r="G113" s="1">
        <v>0.71075597006227498</v>
      </c>
    </row>
    <row r="114" spans="1:7" x14ac:dyDescent="0.55000000000000004">
      <c r="A114" s="1">
        <v>113</v>
      </c>
      <c r="B114" s="1" t="s">
        <v>112</v>
      </c>
      <c r="C114" s="1">
        <v>4.22656496730892E-3</v>
      </c>
      <c r="D114" s="1">
        <v>9.8242324739821994E-3</v>
      </c>
      <c r="E114" s="1">
        <v>7.4458740473416201E-3</v>
      </c>
      <c r="F114" s="1">
        <v>0.33910217125720998</v>
      </c>
      <c r="G114" s="1">
        <v>0.72846366277684205</v>
      </c>
    </row>
    <row r="115" spans="1:7" x14ac:dyDescent="0.55000000000000004">
      <c r="A115" s="1">
        <v>114</v>
      </c>
      <c r="B115" s="1" t="s">
        <v>113</v>
      </c>
      <c r="C115" s="1">
        <v>1.02893036714933E-3</v>
      </c>
      <c r="D115" s="1">
        <v>4.4050785240793804E-3</v>
      </c>
      <c r="E115" s="1">
        <v>1.84065879259073E-3</v>
      </c>
      <c r="F115" s="1">
        <v>0.22596025354442201</v>
      </c>
      <c r="G115" s="1">
        <v>0.60905494812984795</v>
      </c>
    </row>
    <row r="116" spans="1:7" x14ac:dyDescent="0.55000000000000004">
      <c r="A116" s="1">
        <v>115</v>
      </c>
      <c r="B116" s="1" t="s">
        <v>114</v>
      </c>
      <c r="C116" s="1">
        <v>1.9606308042418401E-2</v>
      </c>
      <c r="D116" s="1">
        <v>6.3351966409705293E-2</v>
      </c>
      <c r="E116" s="1">
        <v>1.11728392687543E-2</v>
      </c>
      <c r="F116" s="1">
        <v>0.210078101737037</v>
      </c>
      <c r="G116" s="1">
        <v>0.20622151074544401</v>
      </c>
    </row>
    <row r="117" spans="1:7" x14ac:dyDescent="0.55000000000000004">
      <c r="A117" s="1">
        <v>116</v>
      </c>
      <c r="B117" s="1" t="s">
        <v>115</v>
      </c>
      <c r="C117" s="1">
        <v>3.7530147188236801E-3</v>
      </c>
      <c r="D117" s="1">
        <v>2.9789244701412899E-2</v>
      </c>
      <c r="E117" s="1">
        <v>9.7573581560200004E-4</v>
      </c>
      <c r="F117" s="1">
        <v>0.228254153348905</v>
      </c>
      <c r="G117" s="1">
        <v>0.23842567931941699</v>
      </c>
    </row>
    <row r="118" spans="1:7" x14ac:dyDescent="0.55000000000000004">
      <c r="A118" s="1">
        <v>117</v>
      </c>
      <c r="B118" s="1" t="s">
        <v>116</v>
      </c>
      <c r="C118" s="1">
        <v>1.48615118095954E-2</v>
      </c>
      <c r="D118" s="1">
        <v>5.3890728763780399E-2</v>
      </c>
      <c r="E118" s="1">
        <v>7.8969027628421704E-3</v>
      </c>
      <c r="F118" s="1">
        <v>0.165554971082154</v>
      </c>
      <c r="G118" s="1">
        <v>0.142822345622899</v>
      </c>
    </row>
    <row r="119" spans="1:7" x14ac:dyDescent="0.55000000000000004">
      <c r="A119" s="1">
        <v>118</v>
      </c>
      <c r="B119" s="1" t="s">
        <v>117</v>
      </c>
      <c r="C119" s="1">
        <v>3.9137910930610604E-3</v>
      </c>
      <c r="D119" s="1">
        <v>2.34980985768262E-2</v>
      </c>
      <c r="E119" s="1">
        <v>1.3424785065248299E-3</v>
      </c>
      <c r="F119" s="1">
        <v>0.187378058247815</v>
      </c>
      <c r="G119" s="1">
        <v>0.44773556522318803</v>
      </c>
    </row>
    <row r="120" spans="1:7" x14ac:dyDescent="0.55000000000000004">
      <c r="A120" s="1">
        <v>119</v>
      </c>
      <c r="B120" s="1" t="s">
        <v>118</v>
      </c>
      <c r="C120" s="1">
        <v>2.8713713259943301E-2</v>
      </c>
      <c r="D120" s="1">
        <v>8.9586238467825693E-2</v>
      </c>
      <c r="E120" s="1">
        <v>1.4229122723510601E-2</v>
      </c>
      <c r="F120" s="1">
        <v>0.31116550110655899</v>
      </c>
      <c r="G120" s="1">
        <v>0.37168909705314301</v>
      </c>
    </row>
    <row r="121" spans="1:7" x14ac:dyDescent="0.55000000000000004">
      <c r="A121" s="1">
        <v>120</v>
      </c>
      <c r="B121" s="1" t="s">
        <v>119</v>
      </c>
      <c r="C121" s="1">
        <v>0.180900726095377</v>
      </c>
      <c r="D121" s="1">
        <v>0.20217971422773501</v>
      </c>
      <c r="E121" s="1">
        <v>0.210359634134035</v>
      </c>
      <c r="F121" s="1">
        <v>0.65838305146059795</v>
      </c>
      <c r="G121" s="1">
        <v>0.96688368795281399</v>
      </c>
    </row>
    <row r="122" spans="1:7" x14ac:dyDescent="0.55000000000000004">
      <c r="A122" s="1">
        <v>121</v>
      </c>
      <c r="B122" s="1" t="s">
        <v>120</v>
      </c>
      <c r="C122" s="1">
        <v>0.32361477087824497</v>
      </c>
      <c r="D122" s="1">
        <v>0.62350279929618402</v>
      </c>
      <c r="E122" s="1">
        <v>0.18614525530093201</v>
      </c>
      <c r="F122" s="1">
        <v>0.90821686323930995</v>
      </c>
      <c r="G122" s="1">
        <v>0.62492912635999098</v>
      </c>
    </row>
    <row r="123" spans="1:7" x14ac:dyDescent="0.55000000000000004">
      <c r="A123" s="1">
        <v>122</v>
      </c>
      <c r="B123" s="1" t="s">
        <v>121</v>
      </c>
      <c r="C123" s="1">
        <v>1.19718837286016E-2</v>
      </c>
      <c r="D123" s="1">
        <v>4.7563301564676599E-2</v>
      </c>
      <c r="E123" s="1">
        <v>6.1376352467476403E-3</v>
      </c>
      <c r="F123" s="1">
        <v>0.16848156660111699</v>
      </c>
      <c r="G123" s="1">
        <v>0.139660134785036</v>
      </c>
    </row>
    <row r="124" spans="1:7" x14ac:dyDescent="0.55000000000000004">
      <c r="A124" s="1">
        <v>123</v>
      </c>
      <c r="B124" s="1" t="s">
        <v>122</v>
      </c>
      <c r="C124" s="1">
        <v>5.0413864706334403E-3</v>
      </c>
      <c r="D124" s="1">
        <v>2.8782782095749099E-2</v>
      </c>
      <c r="E124" s="1">
        <v>1.5738643964616E-3</v>
      </c>
      <c r="F124" s="1">
        <v>0.19696036100505701</v>
      </c>
      <c r="G124" s="1">
        <v>0.44657955108111502</v>
      </c>
    </row>
    <row r="125" spans="1:7" x14ac:dyDescent="0.55000000000000004">
      <c r="A125" s="1">
        <v>124</v>
      </c>
      <c r="B125" s="1" t="s">
        <v>123</v>
      </c>
      <c r="C125" s="1">
        <v>6.2391247831362299E-3</v>
      </c>
      <c r="D125" s="1">
        <v>4.0710222097116701E-2</v>
      </c>
      <c r="E125" s="1">
        <v>2.1812778005577001E-3</v>
      </c>
      <c r="F125" s="1">
        <v>0.35024703422306702</v>
      </c>
      <c r="G125" s="1">
        <v>0.196309226294237</v>
      </c>
    </row>
    <row r="126" spans="1:7" x14ac:dyDescent="0.55000000000000004">
      <c r="A126" s="1">
        <v>125</v>
      </c>
      <c r="B126" s="1" t="s">
        <v>124</v>
      </c>
      <c r="C126" s="1">
        <v>4.8870126922248899E-3</v>
      </c>
      <c r="D126" s="1">
        <v>2.42630827998787E-2</v>
      </c>
      <c r="E126" s="1">
        <v>1.9912535057559399E-3</v>
      </c>
      <c r="F126" s="1">
        <v>0.184180635444195</v>
      </c>
      <c r="G126" s="1">
        <v>0.472074647314638</v>
      </c>
    </row>
    <row r="127" spans="1:7" x14ac:dyDescent="0.55000000000000004">
      <c r="A127" s="1">
        <v>126</v>
      </c>
      <c r="B127" s="1" t="s">
        <v>125</v>
      </c>
      <c r="C127" s="1">
        <v>5.3617023218741101E-2</v>
      </c>
      <c r="D127" s="1">
        <v>0.21864711968748299</v>
      </c>
      <c r="E127" s="1">
        <v>1.3066275201398501E-2</v>
      </c>
      <c r="F127" s="1">
        <v>0.43218197544419801</v>
      </c>
      <c r="G127" s="1">
        <v>7.0536824339938506E-2</v>
      </c>
    </row>
    <row r="128" spans="1:7" x14ac:dyDescent="0.55000000000000004">
      <c r="A128" s="1">
        <v>127</v>
      </c>
      <c r="B128" s="1" t="s">
        <v>126</v>
      </c>
      <c r="C128" s="1">
        <v>0.24330672200678199</v>
      </c>
      <c r="D128" s="1">
        <v>0.40071441724036999</v>
      </c>
      <c r="E128" s="1">
        <v>0.19318411893140799</v>
      </c>
      <c r="F128" s="1">
        <v>0.49010542007221602</v>
      </c>
      <c r="G128" s="1">
        <v>0.88966837425551404</v>
      </c>
    </row>
    <row r="129" spans="1:7" x14ac:dyDescent="0.55000000000000004">
      <c r="A129" s="1">
        <v>128</v>
      </c>
      <c r="B129" s="1" t="s">
        <v>127</v>
      </c>
      <c r="C129" s="1">
        <v>3.9958980143729797E-2</v>
      </c>
      <c r="D129" s="1">
        <v>0.14998294488258901</v>
      </c>
      <c r="E129" s="1">
        <v>1.2361143220248E-2</v>
      </c>
      <c r="F129" s="1">
        <v>0.33592077169196999</v>
      </c>
      <c r="G129" s="1">
        <v>0.151385813211772</v>
      </c>
    </row>
    <row r="130" spans="1:7" x14ac:dyDescent="0.55000000000000004">
      <c r="A130" s="1">
        <v>129</v>
      </c>
      <c r="B130" s="1" t="s">
        <v>128</v>
      </c>
      <c r="C130" s="1">
        <v>3.8722899635740102E-3</v>
      </c>
      <c r="D130" s="1">
        <v>3.6881670608488099E-2</v>
      </c>
      <c r="E130" s="1">
        <v>7.4421643629745305E-4</v>
      </c>
      <c r="F130" s="1">
        <v>0.32399026334884801</v>
      </c>
      <c r="G130" s="1">
        <v>0.16710011506744599</v>
      </c>
    </row>
    <row r="131" spans="1:7" x14ac:dyDescent="0.55000000000000004">
      <c r="A131" s="1">
        <v>130</v>
      </c>
      <c r="B131" s="1" t="s">
        <v>129</v>
      </c>
      <c r="C131" s="1">
        <v>0.189492299990911</v>
      </c>
      <c r="D131" s="1">
        <v>0.27861348220890297</v>
      </c>
      <c r="E131" s="1">
        <v>0.15117102770451299</v>
      </c>
      <c r="F131" s="1">
        <v>0.520474665027159</v>
      </c>
      <c r="G131" s="1">
        <v>0.87213354869293502</v>
      </c>
    </row>
    <row r="132" spans="1:7" x14ac:dyDescent="0.55000000000000004">
      <c r="A132" s="1">
        <v>131</v>
      </c>
      <c r="B132" s="1" t="s">
        <v>130</v>
      </c>
      <c r="C132" s="1">
        <v>1.1463545183331101E-2</v>
      </c>
      <c r="D132" s="1">
        <v>4.5743361518588897E-2</v>
      </c>
      <c r="E132" s="1">
        <v>6.1156560693870297E-3</v>
      </c>
      <c r="F132" s="1">
        <v>0.185432727584176</v>
      </c>
      <c r="G132" s="1">
        <v>0.14355309679685199</v>
      </c>
    </row>
    <row r="133" spans="1:7" x14ac:dyDescent="0.55000000000000004">
      <c r="A133" s="1">
        <v>132</v>
      </c>
      <c r="B133" s="1" t="s">
        <v>131</v>
      </c>
      <c r="C133" s="1">
        <v>7.7255095288268003E-3</v>
      </c>
      <c r="D133" s="1">
        <v>3.9316167579729298E-2</v>
      </c>
      <c r="E133" s="1">
        <v>3.3463556563366201E-3</v>
      </c>
      <c r="F133" s="1">
        <v>0.20137636749875601</v>
      </c>
      <c r="G133" s="1">
        <v>0.19955501326563499</v>
      </c>
    </row>
    <row r="134" spans="1:7" x14ac:dyDescent="0.55000000000000004">
      <c r="A134" s="1">
        <v>133</v>
      </c>
      <c r="B134" s="1" t="s">
        <v>132</v>
      </c>
      <c r="C134" s="1">
        <v>1.02199498873596E-2</v>
      </c>
      <c r="D134" s="1">
        <v>4.1155376080211303E-2</v>
      </c>
      <c r="E134" s="1">
        <v>5.7277771363640996E-3</v>
      </c>
      <c r="F134" s="1">
        <v>0.18605422106525499</v>
      </c>
      <c r="G134" s="1">
        <v>0.15617542516310501</v>
      </c>
    </row>
    <row r="135" spans="1:7" x14ac:dyDescent="0.55000000000000004">
      <c r="A135" s="1">
        <v>134</v>
      </c>
      <c r="B135" s="1" t="s">
        <v>133</v>
      </c>
      <c r="C135" s="1">
        <v>3.6854237863067199E-2</v>
      </c>
      <c r="D135" s="1">
        <v>0.14433909616203999</v>
      </c>
      <c r="E135" s="1">
        <v>1.0557813732452801E-2</v>
      </c>
      <c r="F135" s="1">
        <v>0.34042104581820198</v>
      </c>
      <c r="G135" s="1">
        <v>0.19277308583129299</v>
      </c>
    </row>
    <row r="136" spans="1:7" x14ac:dyDescent="0.55000000000000004">
      <c r="A136" s="1">
        <v>135</v>
      </c>
      <c r="B136" s="1" t="s">
        <v>134</v>
      </c>
      <c r="C136" s="1">
        <v>3.9952547144967702E-2</v>
      </c>
      <c r="D136" s="1">
        <v>0.12491222388697</v>
      </c>
      <c r="E136" s="1">
        <v>2.1611142577255601E-2</v>
      </c>
      <c r="F136" s="1">
        <v>0.475943823746938</v>
      </c>
      <c r="G136" s="1">
        <v>0.12740019458033799</v>
      </c>
    </row>
    <row r="137" spans="1:7" x14ac:dyDescent="0.55000000000000004">
      <c r="A137" s="1">
        <v>136</v>
      </c>
      <c r="B137" s="1" t="s">
        <v>135</v>
      </c>
      <c r="C137" s="1">
        <v>0.228927269799445</v>
      </c>
      <c r="D137" s="1">
        <v>0.23746265629681099</v>
      </c>
      <c r="E137" s="1">
        <v>0.24488677522448801</v>
      </c>
      <c r="F137" s="1">
        <v>0.35281249572342699</v>
      </c>
      <c r="G137" s="1">
        <v>0.91636081933478597</v>
      </c>
    </row>
    <row r="138" spans="1:7" x14ac:dyDescent="0.55000000000000004">
      <c r="A138" s="1">
        <v>137</v>
      </c>
      <c r="B138" s="1" t="s">
        <v>136</v>
      </c>
      <c r="C138" s="1">
        <v>3.6918171508960498E-2</v>
      </c>
      <c r="D138" s="1">
        <v>0.15727514724824901</v>
      </c>
      <c r="E138" s="1">
        <v>1.06984201764101E-2</v>
      </c>
      <c r="F138" s="1">
        <v>0.45387702698773902</v>
      </c>
      <c r="G138" s="1">
        <v>0.19308376877835101</v>
      </c>
    </row>
    <row r="139" spans="1:7" x14ac:dyDescent="0.55000000000000004">
      <c r="A139" s="1">
        <v>138</v>
      </c>
      <c r="B139" s="1" t="s">
        <v>137</v>
      </c>
      <c r="C139" s="1">
        <v>6.3806285638183094E-2</v>
      </c>
      <c r="D139" s="1">
        <v>0.15581092249334999</v>
      </c>
      <c r="E139" s="1">
        <v>3.5490417172846199E-2</v>
      </c>
      <c r="F139" s="1">
        <v>0.40536324956699499</v>
      </c>
      <c r="G139" s="1">
        <v>0.493782841156997</v>
      </c>
    </row>
    <row r="140" spans="1:7" x14ac:dyDescent="0.55000000000000004">
      <c r="A140" s="1">
        <v>139</v>
      </c>
      <c r="B140" s="1" t="s">
        <v>138</v>
      </c>
      <c r="C140" s="1">
        <v>0.35067463697422602</v>
      </c>
      <c r="D140" s="1">
        <v>0.54991647108413799</v>
      </c>
      <c r="E140" s="1">
        <v>0.25201463607469099</v>
      </c>
      <c r="F140" s="1">
        <v>0.61615394529659395</v>
      </c>
      <c r="G140" s="1">
        <v>0.447873589082945</v>
      </c>
    </row>
    <row r="141" spans="1:7" x14ac:dyDescent="0.55000000000000004">
      <c r="A141" s="1">
        <v>140</v>
      </c>
      <c r="B141" s="1" t="s">
        <v>139</v>
      </c>
      <c r="C141" s="1">
        <v>0.146132568601607</v>
      </c>
      <c r="D141" s="1">
        <v>0.27789956518853598</v>
      </c>
      <c r="E141" s="1">
        <v>9.5009201399992693E-2</v>
      </c>
      <c r="F141" s="1">
        <v>0.45189264051675199</v>
      </c>
      <c r="G141" s="1">
        <v>0.48698852769385498</v>
      </c>
    </row>
    <row r="142" spans="1:7" x14ac:dyDescent="0.55000000000000004">
      <c r="A142" s="1">
        <v>141</v>
      </c>
      <c r="B142" s="1" t="s">
        <v>140</v>
      </c>
      <c r="C142" s="1">
        <v>8.1072363347725496E-2</v>
      </c>
      <c r="D142" s="1">
        <v>8.9905793942655202E-2</v>
      </c>
      <c r="E142" s="1">
        <v>0.101999091951366</v>
      </c>
      <c r="F142" s="1">
        <v>0.45937319219626299</v>
      </c>
      <c r="G142" s="1">
        <v>0.87902444947854996</v>
      </c>
    </row>
    <row r="143" spans="1:7" x14ac:dyDescent="0.55000000000000004">
      <c r="A143" s="1">
        <v>142</v>
      </c>
      <c r="B143" s="1" t="s">
        <v>141</v>
      </c>
      <c r="C143" s="1">
        <v>0.212958531147145</v>
      </c>
      <c r="D143" s="1">
        <v>0.39773388467050802</v>
      </c>
      <c r="E143" s="1">
        <v>0.132261848357655</v>
      </c>
      <c r="F143" s="1">
        <v>0.68160214577297495</v>
      </c>
      <c r="G143" s="1">
        <v>0.63706185438657903</v>
      </c>
    </row>
    <row r="144" spans="1:7" x14ac:dyDescent="0.55000000000000004">
      <c r="A144" s="1">
        <v>143</v>
      </c>
      <c r="B144" s="1" t="s">
        <v>142</v>
      </c>
      <c r="C144" s="1">
        <v>4.5586355423013498E-3</v>
      </c>
      <c r="D144" s="1">
        <v>2.40322584899035E-2</v>
      </c>
      <c r="E144" s="1">
        <v>1.77175529454252E-3</v>
      </c>
      <c r="F144" s="1">
        <v>0.17934253315363899</v>
      </c>
      <c r="G144" s="1">
        <v>0.42916532396448398</v>
      </c>
    </row>
    <row r="145" spans="1:7" x14ac:dyDescent="0.55000000000000004">
      <c r="A145" s="1">
        <v>144</v>
      </c>
      <c r="B145" s="1" t="s">
        <v>143</v>
      </c>
      <c r="C145" s="1">
        <v>9.3735574569601202E-2</v>
      </c>
      <c r="D145" s="1">
        <v>9.8087480335776897E-2</v>
      </c>
      <c r="E145" s="1">
        <v>0.12205513867739699</v>
      </c>
      <c r="F145" s="1">
        <v>0.383884406339285</v>
      </c>
      <c r="G145" s="1">
        <v>0.92327408988007897</v>
      </c>
    </row>
    <row r="146" spans="1:7" x14ac:dyDescent="0.55000000000000004">
      <c r="A146" s="1">
        <v>145</v>
      </c>
      <c r="B146" s="1" t="s">
        <v>144</v>
      </c>
      <c r="C146" s="1">
        <v>0.119850324516065</v>
      </c>
      <c r="D146" s="1">
        <v>0.16505831267686899</v>
      </c>
      <c r="E146" s="1">
        <v>0.105514247853502</v>
      </c>
      <c r="F146" s="1">
        <v>0.18813730178990301</v>
      </c>
      <c r="G146" s="1">
        <v>0.58912748086247002</v>
      </c>
    </row>
    <row r="147" spans="1:7" x14ac:dyDescent="0.55000000000000004">
      <c r="A147" s="1">
        <v>146</v>
      </c>
      <c r="B147" s="1" t="s">
        <v>145</v>
      </c>
      <c r="C147" s="1">
        <v>3.9805856684733999E-2</v>
      </c>
      <c r="D147" s="1">
        <v>0.10520301988468</v>
      </c>
      <c r="E147" s="1">
        <v>2.31970719920024E-2</v>
      </c>
      <c r="F147" s="1">
        <v>0.17192337455312801</v>
      </c>
      <c r="G147" s="1">
        <v>0.18145891165582601</v>
      </c>
    </row>
    <row r="148" spans="1:7" x14ac:dyDescent="0.55000000000000004">
      <c r="A148" s="1">
        <v>147</v>
      </c>
      <c r="B148" s="1" t="s">
        <v>146</v>
      </c>
      <c r="C148" s="1">
        <v>0.47805523470364097</v>
      </c>
      <c r="D148" s="1">
        <v>0.46427009603613201</v>
      </c>
      <c r="E148" s="1">
        <v>0.530701401466524</v>
      </c>
      <c r="F148" s="1">
        <v>0.15177909371317599</v>
      </c>
      <c r="G148" s="1">
        <v>0.150797326040779</v>
      </c>
    </row>
    <row r="149" spans="1:7" x14ac:dyDescent="0.55000000000000004">
      <c r="A149" s="1">
        <v>148</v>
      </c>
      <c r="B149" s="1" t="s">
        <v>147</v>
      </c>
      <c r="C149" s="1">
        <v>8.3881197116471698E-2</v>
      </c>
      <c r="D149" s="1">
        <v>0.16754888998734299</v>
      </c>
      <c r="E149" s="1">
        <v>6.8675673620661598E-2</v>
      </c>
      <c r="F149" s="1">
        <v>0.52427152657349196</v>
      </c>
      <c r="G149" s="1">
        <v>0.28404422156626002</v>
      </c>
    </row>
    <row r="150" spans="1:7" x14ac:dyDescent="0.55000000000000004">
      <c r="A150" s="1">
        <v>149</v>
      </c>
      <c r="B150" s="1" t="s">
        <v>148</v>
      </c>
      <c r="C150" s="1">
        <v>0.77283120893234702</v>
      </c>
      <c r="D150" s="1">
        <v>0.69811648669922699</v>
      </c>
      <c r="E150" s="1">
        <v>0.89114842148419504</v>
      </c>
      <c r="F150" s="1">
        <v>0.50076206302081905</v>
      </c>
      <c r="G150" s="1">
        <v>6.2492614279182103E-2</v>
      </c>
    </row>
    <row r="151" spans="1:7" x14ac:dyDescent="0.55000000000000004">
      <c r="A151" s="1">
        <v>150</v>
      </c>
      <c r="B151" s="1" t="s">
        <v>149</v>
      </c>
      <c r="C151" s="1">
        <v>8.1895838389821105E-2</v>
      </c>
      <c r="D151" s="1">
        <v>8.2333489082663303E-2</v>
      </c>
      <c r="E151" s="1">
        <v>0.10188061353539</v>
      </c>
      <c r="F151" s="1">
        <v>0.32250456131284599</v>
      </c>
      <c r="G151" s="1">
        <v>0.57512019610034304</v>
      </c>
    </row>
    <row r="152" spans="1:7" x14ac:dyDescent="0.55000000000000004">
      <c r="A152" s="1">
        <v>151</v>
      </c>
      <c r="B152" s="1" t="s">
        <v>150</v>
      </c>
      <c r="C152" s="1">
        <v>0.20610233665389199</v>
      </c>
      <c r="D152" s="1">
        <v>0.27350139995939299</v>
      </c>
      <c r="E152" s="1">
        <v>0.178489526700809</v>
      </c>
      <c r="F152" s="1">
        <v>0.39940361413277498</v>
      </c>
      <c r="G152" s="1">
        <v>0.847797328679879</v>
      </c>
    </row>
    <row r="153" spans="1:7" x14ac:dyDescent="0.55000000000000004">
      <c r="A153" s="1">
        <v>152</v>
      </c>
      <c r="B153" s="1" t="s">
        <v>151</v>
      </c>
      <c r="C153" s="1">
        <v>1.7721199430734701E-2</v>
      </c>
      <c r="D153" s="1">
        <v>4.6086682511961602E-2</v>
      </c>
      <c r="E153" s="1">
        <v>1.17718243589297E-2</v>
      </c>
      <c r="F153" s="1">
        <v>0.128989106514344</v>
      </c>
      <c r="G153" s="1">
        <v>0.38615902221287202</v>
      </c>
    </row>
    <row r="154" spans="1:7" x14ac:dyDescent="0.55000000000000004">
      <c r="A154" s="1">
        <v>153</v>
      </c>
      <c r="B154" s="1" t="s">
        <v>152</v>
      </c>
      <c r="C154" s="1">
        <v>0.29761660985579702</v>
      </c>
      <c r="D154" s="1">
        <v>0.54358540610416695</v>
      </c>
      <c r="E154" s="1">
        <v>0.21490652039904701</v>
      </c>
      <c r="F154" s="1">
        <v>0.96060119395466403</v>
      </c>
      <c r="G154" s="1">
        <v>0.134816356560962</v>
      </c>
    </row>
    <row r="155" spans="1:7" x14ac:dyDescent="0.55000000000000004">
      <c r="A155" s="1">
        <v>154</v>
      </c>
      <c r="B155" s="1" t="s">
        <v>153</v>
      </c>
      <c r="C155" s="1">
        <v>0.68819349907955796</v>
      </c>
      <c r="D155" s="1">
        <v>0.88649199526256195</v>
      </c>
      <c r="E155" s="1">
        <v>0.41691518714054898</v>
      </c>
      <c r="F155" s="1">
        <v>0.65926568595963098</v>
      </c>
      <c r="G155" s="1">
        <v>0.49335055287635099</v>
      </c>
    </row>
    <row r="156" spans="1:7" x14ac:dyDescent="0.55000000000000004">
      <c r="A156" s="1">
        <v>155</v>
      </c>
      <c r="B156" s="1" t="s">
        <v>154</v>
      </c>
      <c r="C156" s="1">
        <v>0.89357671044374598</v>
      </c>
      <c r="D156" s="1">
        <v>0.520952473123941</v>
      </c>
      <c r="E156" s="1">
        <v>0.80172612110699304</v>
      </c>
      <c r="F156" s="1">
        <v>0.37995562477278899</v>
      </c>
      <c r="G156" s="1">
        <v>0.68832148676476401</v>
      </c>
    </row>
    <row r="157" spans="1:7" x14ac:dyDescent="0.55000000000000004">
      <c r="A157" s="1">
        <v>156</v>
      </c>
      <c r="B157" s="1" t="s">
        <v>155</v>
      </c>
      <c r="C157" s="1">
        <v>0.77966855543964197</v>
      </c>
      <c r="D157" s="1">
        <v>0.37904924804192602</v>
      </c>
      <c r="E157" s="1">
        <v>0.86256976767529203</v>
      </c>
      <c r="F157" s="1">
        <v>0.20836589165022501</v>
      </c>
      <c r="G157" s="1">
        <v>0.618160693510998</v>
      </c>
    </row>
    <row r="158" spans="1:7" x14ac:dyDescent="0.55000000000000004">
      <c r="A158" s="1">
        <v>157</v>
      </c>
      <c r="B158" s="1" t="s">
        <v>156</v>
      </c>
      <c r="C158" s="1">
        <v>0.96320577846644595</v>
      </c>
      <c r="D158" s="1">
        <v>0.61540612703726505</v>
      </c>
      <c r="E158" s="1">
        <v>0.64991789210955697</v>
      </c>
      <c r="F158" s="1">
        <v>0.37527159720957498</v>
      </c>
      <c r="G158" s="1">
        <v>0.594838179021418</v>
      </c>
    </row>
    <row r="159" spans="1:7" x14ac:dyDescent="0.55000000000000004">
      <c r="A159" s="1">
        <v>158</v>
      </c>
      <c r="B159" s="1" t="s">
        <v>157</v>
      </c>
      <c r="C159" s="1">
        <v>0.74955017978651095</v>
      </c>
      <c r="D159" s="1">
        <v>0.37494405743393899</v>
      </c>
      <c r="E159" s="1">
        <v>0.90845022927770502</v>
      </c>
      <c r="F159" s="1">
        <v>0.23101061699328601</v>
      </c>
      <c r="G159" s="1">
        <v>0.72532407169719504</v>
      </c>
    </row>
    <row r="160" spans="1:7" x14ac:dyDescent="0.55000000000000004">
      <c r="A160" s="1">
        <v>159</v>
      </c>
      <c r="B160" s="1" t="s">
        <v>158</v>
      </c>
      <c r="C160" s="1">
        <v>0.89794434268247103</v>
      </c>
      <c r="D160" s="1">
        <v>0.43772629026819998</v>
      </c>
      <c r="E160" s="1">
        <v>0.71323692171583297</v>
      </c>
      <c r="F160" s="1">
        <v>0.212125473242846</v>
      </c>
      <c r="G160" s="1">
        <v>0.60869273498176402</v>
      </c>
    </row>
    <row r="161" spans="1:7" x14ac:dyDescent="0.55000000000000004">
      <c r="A161" s="1">
        <v>160</v>
      </c>
      <c r="B161" s="1" t="s">
        <v>159</v>
      </c>
      <c r="C161" s="1">
        <v>0.95467451590376196</v>
      </c>
      <c r="D161" s="1">
        <v>0.53402979930796701</v>
      </c>
      <c r="E161" s="1">
        <v>0.70744629819722304</v>
      </c>
      <c r="F161" s="1">
        <v>0.35447237923434499</v>
      </c>
      <c r="G161" s="1">
        <v>0.62793769323455795</v>
      </c>
    </row>
    <row r="162" spans="1:7" x14ac:dyDescent="0.55000000000000004">
      <c r="A162" s="1">
        <v>161</v>
      </c>
      <c r="B162" s="1" t="s">
        <v>160</v>
      </c>
      <c r="C162" s="1">
        <v>7.9567227895481596E-2</v>
      </c>
      <c r="D162" s="1">
        <v>0.18161199897558999</v>
      </c>
      <c r="E162" s="1">
        <v>4.5951716018337099E-2</v>
      </c>
      <c r="F162" s="1">
        <v>0.39898458482322102</v>
      </c>
      <c r="G162" s="1">
        <v>0.50375108551241898</v>
      </c>
    </row>
    <row r="163" spans="1:7" x14ac:dyDescent="0.55000000000000004">
      <c r="A163" s="1">
        <v>162</v>
      </c>
      <c r="B163" s="1" t="s">
        <v>161</v>
      </c>
      <c r="C163" s="1">
        <v>0.135688750919878</v>
      </c>
      <c r="D163" s="1">
        <v>0.132919720342033</v>
      </c>
      <c r="E163" s="1">
        <v>0.14858196995929501</v>
      </c>
      <c r="F163" s="1">
        <v>0.31483095119448501</v>
      </c>
      <c r="G163" s="1">
        <v>0.49000751616910299</v>
      </c>
    </row>
    <row r="164" spans="1:7" x14ac:dyDescent="0.55000000000000004">
      <c r="A164" s="1">
        <v>163</v>
      </c>
      <c r="B164" s="1" t="s">
        <v>162</v>
      </c>
      <c r="C164" s="1">
        <v>0.28353173070760301</v>
      </c>
      <c r="D164" s="1">
        <v>0.45047558666374798</v>
      </c>
      <c r="E164" s="1">
        <v>0.201177080101443</v>
      </c>
      <c r="F164" s="1">
        <v>0.52419767870920098</v>
      </c>
      <c r="G164" s="1">
        <v>0.29891369501450199</v>
      </c>
    </row>
    <row r="165" spans="1:7" x14ac:dyDescent="0.55000000000000004">
      <c r="A165" s="1">
        <v>164</v>
      </c>
      <c r="B165" s="1" t="s">
        <v>163</v>
      </c>
      <c r="C165" s="1">
        <v>6.5510378734880498E-2</v>
      </c>
      <c r="D165" s="1">
        <v>0.105146537419348</v>
      </c>
      <c r="E165" s="1">
        <v>5.3633391107261098E-2</v>
      </c>
      <c r="F165" s="1">
        <v>0.263244331087433</v>
      </c>
      <c r="G165" s="1">
        <v>0.81345761971869801</v>
      </c>
    </row>
    <row r="166" spans="1:7" x14ac:dyDescent="0.55000000000000004">
      <c r="A166" s="1">
        <v>165</v>
      </c>
      <c r="B166" s="1" t="s">
        <v>164</v>
      </c>
      <c r="C166" s="1">
        <v>6.3636190074275206E-2</v>
      </c>
      <c r="D166" s="1">
        <v>0.132093740935115</v>
      </c>
      <c r="E166" s="1">
        <v>4.5834620380187097E-2</v>
      </c>
      <c r="F166" s="1">
        <v>0.164394331811825</v>
      </c>
      <c r="G166" s="1">
        <v>0.148894553975185</v>
      </c>
    </row>
    <row r="167" spans="1:7" x14ac:dyDescent="0.55000000000000004">
      <c r="A167" s="1">
        <v>166</v>
      </c>
      <c r="B167" s="1" t="s">
        <v>165</v>
      </c>
      <c r="C167" s="1">
        <v>0.16961138298655701</v>
      </c>
      <c r="D167" s="1">
        <v>0.30356227997139801</v>
      </c>
      <c r="E167" s="1">
        <v>0.13118793453989799</v>
      </c>
      <c r="F167" s="1">
        <v>0.619599441959369</v>
      </c>
      <c r="G167" s="1">
        <v>0.93715595032342203</v>
      </c>
    </row>
    <row r="168" spans="1:7" x14ac:dyDescent="0.55000000000000004">
      <c r="A168" s="1">
        <v>167</v>
      </c>
      <c r="B168" s="1" t="s">
        <v>166</v>
      </c>
      <c r="C168" s="1">
        <v>1.2641526579506301E-2</v>
      </c>
      <c r="D168" s="1">
        <v>4.50715811019433E-2</v>
      </c>
      <c r="E168" s="1">
        <v>7.8573901151378807E-3</v>
      </c>
      <c r="F168" s="1">
        <v>0.16904411562506999</v>
      </c>
      <c r="G168" s="1">
        <v>0.149278929048616</v>
      </c>
    </row>
    <row r="169" spans="1:7" x14ac:dyDescent="0.55000000000000004">
      <c r="A169" s="1">
        <v>168</v>
      </c>
      <c r="B169" s="1" t="s">
        <v>167</v>
      </c>
      <c r="C169" s="1">
        <v>5.9966929028559901E-3</v>
      </c>
      <c r="D169" s="1">
        <v>2.6946995363910001E-2</v>
      </c>
      <c r="E169" s="1">
        <v>2.6271202057714599E-3</v>
      </c>
      <c r="F169" s="1">
        <v>0.19223648776103699</v>
      </c>
      <c r="G169" s="1">
        <v>0.50608922977633297</v>
      </c>
    </row>
    <row r="170" spans="1:7" x14ac:dyDescent="0.55000000000000004">
      <c r="A170" s="1">
        <v>169</v>
      </c>
      <c r="B170" s="1" t="s">
        <v>168</v>
      </c>
      <c r="C170" s="1">
        <v>1.6904766124929901E-2</v>
      </c>
      <c r="D170" s="1">
        <v>3.5785022832034198E-2</v>
      </c>
      <c r="E170" s="1">
        <v>1.4089187772212399E-2</v>
      </c>
      <c r="F170" s="1">
        <v>0.110550934352592</v>
      </c>
      <c r="G170" s="1">
        <v>0.492538841138143</v>
      </c>
    </row>
    <row r="171" spans="1:7" x14ac:dyDescent="0.55000000000000004">
      <c r="A171" s="1">
        <v>170</v>
      </c>
      <c r="B171" s="1" t="s">
        <v>169</v>
      </c>
      <c r="C171" s="1">
        <v>0.23306893286051</v>
      </c>
      <c r="D171" s="1">
        <v>0.48234448223253101</v>
      </c>
      <c r="E171" s="1">
        <v>0.13378284079463901</v>
      </c>
      <c r="F171" s="1">
        <v>0.62352903516480396</v>
      </c>
      <c r="G171" s="1">
        <v>0.154985727345129</v>
      </c>
    </row>
    <row r="172" spans="1:7" x14ac:dyDescent="0.55000000000000004">
      <c r="A172" s="1">
        <v>171</v>
      </c>
      <c r="B172" s="1" t="s">
        <v>170</v>
      </c>
      <c r="C172" s="1">
        <v>7.4445510849722701E-2</v>
      </c>
      <c r="D172" s="1">
        <v>0.164590716025451</v>
      </c>
      <c r="E172" s="1">
        <v>4.7105367629506303E-2</v>
      </c>
      <c r="F172" s="1">
        <v>0.36411811718100601</v>
      </c>
      <c r="G172" s="1">
        <v>0.41873594484455501</v>
      </c>
    </row>
    <row r="173" spans="1:7" x14ac:dyDescent="0.55000000000000004">
      <c r="A173" s="1">
        <v>172</v>
      </c>
      <c r="B173" s="1" t="s">
        <v>171</v>
      </c>
      <c r="C173" s="1">
        <v>0.41834992532057202</v>
      </c>
      <c r="D173" s="1">
        <v>0.78618585733702695</v>
      </c>
      <c r="E173" s="1">
        <v>0.22831370230349199</v>
      </c>
      <c r="F173" s="1">
        <v>0.94862182357985703</v>
      </c>
      <c r="G173" s="1">
        <v>0.44312773245898301</v>
      </c>
    </row>
    <row r="174" spans="1:7" x14ac:dyDescent="0.55000000000000004">
      <c r="A174" s="1">
        <v>173</v>
      </c>
      <c r="B174" s="1" t="s">
        <v>172</v>
      </c>
      <c r="C174" s="1">
        <v>7.3089572455728599E-2</v>
      </c>
      <c r="D174" s="1">
        <v>0.15649582175263099</v>
      </c>
      <c r="E174" s="1">
        <v>4.6200822376683701E-2</v>
      </c>
      <c r="F174" s="1">
        <v>0.38169996115884502</v>
      </c>
      <c r="G174" s="1">
        <v>0.567268584904422</v>
      </c>
    </row>
    <row r="175" spans="1:7" x14ac:dyDescent="0.55000000000000004">
      <c r="A175" s="1">
        <v>174</v>
      </c>
      <c r="B175" s="1" t="s">
        <v>173</v>
      </c>
      <c r="C175" s="1">
        <v>5.07698559574404E-2</v>
      </c>
      <c r="D175" s="1">
        <v>0.104691422061436</v>
      </c>
      <c r="E175" s="1">
        <v>3.4490839432759803E-2</v>
      </c>
      <c r="F175" s="1">
        <v>0.256645990312172</v>
      </c>
      <c r="G175" s="1">
        <v>0.570777673422455</v>
      </c>
    </row>
    <row r="176" spans="1:7" x14ac:dyDescent="0.55000000000000004">
      <c r="A176" s="1">
        <v>175</v>
      </c>
      <c r="B176" s="1" t="s">
        <v>174</v>
      </c>
      <c r="C176" s="1">
        <v>5.1463175694076699E-2</v>
      </c>
      <c r="D176" s="1">
        <v>0.119090013239399</v>
      </c>
      <c r="E176" s="1">
        <v>3.4572919303910599E-2</v>
      </c>
      <c r="F176" s="1">
        <v>0.16423641884172599</v>
      </c>
      <c r="G176" s="1">
        <v>0.11469334949625</v>
      </c>
    </row>
    <row r="177" spans="1:7" x14ac:dyDescent="0.55000000000000004">
      <c r="A177" s="1">
        <v>176</v>
      </c>
      <c r="B177" s="1" t="s">
        <v>175</v>
      </c>
      <c r="C177" s="1">
        <v>2.8729226106376699E-2</v>
      </c>
      <c r="D177" s="1">
        <v>0.13694774521258701</v>
      </c>
      <c r="E177" s="1">
        <v>9.5202361057947806E-3</v>
      </c>
      <c r="F177" s="1">
        <v>0.58197713342845503</v>
      </c>
      <c r="G177" s="1">
        <v>0.13641608321495</v>
      </c>
    </row>
    <row r="178" spans="1:7" x14ac:dyDescent="0.55000000000000004">
      <c r="A178" s="1">
        <v>177</v>
      </c>
      <c r="B178" s="1" t="s">
        <v>176</v>
      </c>
      <c r="C178" s="1">
        <v>1.7131784000576401E-2</v>
      </c>
      <c r="D178" s="1">
        <v>6.8195391031611402E-2</v>
      </c>
      <c r="E178" s="1">
        <v>6.3478099270601702E-3</v>
      </c>
      <c r="F178" s="1">
        <v>0.25255128775837499</v>
      </c>
      <c r="G178" s="1">
        <v>0.42399420548442202</v>
      </c>
    </row>
    <row r="179" spans="1:7" x14ac:dyDescent="0.55000000000000004">
      <c r="A179" s="1">
        <v>178</v>
      </c>
      <c r="B179" s="1" t="s">
        <v>177</v>
      </c>
      <c r="C179" s="1">
        <v>0.61490632617503604</v>
      </c>
      <c r="D179" s="1">
        <v>0.97480110794960295</v>
      </c>
      <c r="E179" s="1">
        <v>0.400407711566519</v>
      </c>
      <c r="F179" s="1">
        <v>0.83452459580025495</v>
      </c>
      <c r="G179" s="1">
        <v>0.48929336123903999</v>
      </c>
    </row>
    <row r="180" spans="1:7" x14ac:dyDescent="0.55000000000000004">
      <c r="A180" s="1">
        <v>179</v>
      </c>
      <c r="B180" s="1" t="s">
        <v>178</v>
      </c>
      <c r="C180" s="1">
        <v>0.69920300281603098</v>
      </c>
      <c r="D180" s="1">
        <v>0.96354991438937698</v>
      </c>
      <c r="E180" s="1">
        <v>0.495589659742664</v>
      </c>
      <c r="F180" s="1">
        <v>0.69095098084467599</v>
      </c>
      <c r="G180" s="1">
        <v>0.59517002046341605</v>
      </c>
    </row>
    <row r="181" spans="1:7" x14ac:dyDescent="0.55000000000000004">
      <c r="A181" s="1">
        <v>180</v>
      </c>
      <c r="B181" s="1" t="s">
        <v>179</v>
      </c>
      <c r="C181" s="1">
        <v>2.2890311533698301E-2</v>
      </c>
      <c r="D181" s="1">
        <v>9.05533735489846E-2</v>
      </c>
      <c r="E181" s="1">
        <v>9.0639724383764705E-3</v>
      </c>
      <c r="F181" s="1">
        <v>0.243889066608169</v>
      </c>
      <c r="G181" s="1">
        <v>0.120889436890237</v>
      </c>
    </row>
    <row r="182" spans="1:7" x14ac:dyDescent="0.55000000000000004">
      <c r="A182" s="1">
        <v>181</v>
      </c>
      <c r="B182" s="1" t="s">
        <v>180</v>
      </c>
      <c r="C182" s="1">
        <v>2.4328116351292901E-2</v>
      </c>
      <c r="D182" s="1">
        <v>7.4797172693708294E-2</v>
      </c>
      <c r="E182" s="1">
        <v>1.1856379520498599E-2</v>
      </c>
      <c r="F182" s="1">
        <v>0.22507960264892901</v>
      </c>
      <c r="G182" s="1">
        <v>0.36503835135754598</v>
      </c>
    </row>
    <row r="183" spans="1:7" x14ac:dyDescent="0.55000000000000004">
      <c r="A183" s="1">
        <v>182</v>
      </c>
      <c r="B183" s="1" t="s">
        <v>181</v>
      </c>
      <c r="C183" s="1">
        <v>5.7967081304627702E-2</v>
      </c>
      <c r="D183" s="1">
        <v>0.14565568581553201</v>
      </c>
      <c r="E183" s="1">
        <v>3.4664735523990901E-2</v>
      </c>
      <c r="F183" s="1">
        <v>0.274777430198199</v>
      </c>
      <c r="G183" s="1">
        <v>0.25405885713773502</v>
      </c>
    </row>
    <row r="184" spans="1:7" x14ac:dyDescent="0.55000000000000004">
      <c r="A184" s="1">
        <v>183</v>
      </c>
      <c r="B184" s="1" t="s">
        <v>182</v>
      </c>
      <c r="C184" s="1">
        <v>0.92396095307292303</v>
      </c>
      <c r="D184" s="1">
        <v>0.79397050377020995</v>
      </c>
      <c r="E184" s="1">
        <v>0.93565362481775705</v>
      </c>
      <c r="F184" s="1">
        <v>0.39065747291513198</v>
      </c>
      <c r="G184" s="1">
        <v>0.15387881555112501</v>
      </c>
    </row>
    <row r="185" spans="1:7" x14ac:dyDescent="0.55000000000000004">
      <c r="A185" s="1">
        <v>184</v>
      </c>
      <c r="B185" s="1" t="s">
        <v>183</v>
      </c>
      <c r="C185" s="1">
        <v>5.6961110198207099E-2</v>
      </c>
      <c r="D185" s="1">
        <v>0.116998238837407</v>
      </c>
      <c r="E185" s="1">
        <v>4.5040137119433402E-2</v>
      </c>
      <c r="F185" s="1">
        <v>0.45879516641738399</v>
      </c>
      <c r="G185" s="1">
        <v>0.50649796999093</v>
      </c>
    </row>
    <row r="186" spans="1:7" x14ac:dyDescent="0.55000000000000004">
      <c r="A186" s="1">
        <v>185</v>
      </c>
      <c r="B186" s="1" t="s">
        <v>184</v>
      </c>
      <c r="C186" s="1">
        <v>7.1047739716489797E-2</v>
      </c>
      <c r="D186" s="1">
        <v>8.8366098701050694E-2</v>
      </c>
      <c r="E186" s="1">
        <v>8.2738025062012902E-2</v>
      </c>
      <c r="F186" s="1">
        <v>0.45104531689543598</v>
      </c>
      <c r="G186" s="1">
        <v>0.94129089978707603</v>
      </c>
    </row>
    <row r="187" spans="1:7" x14ac:dyDescent="0.55000000000000004">
      <c r="A187" s="1">
        <v>186</v>
      </c>
      <c r="B187" s="1" t="s">
        <v>185</v>
      </c>
      <c r="C187" s="1">
        <v>0.24071082999163401</v>
      </c>
      <c r="D187" s="1">
        <v>0.19721355102956001</v>
      </c>
      <c r="E187" s="1">
        <v>0.35347690180471403</v>
      </c>
      <c r="F187" s="1">
        <v>0.88379447229100805</v>
      </c>
      <c r="G187" s="1">
        <v>0.78603999578345096</v>
      </c>
    </row>
    <row r="188" spans="1:7" x14ac:dyDescent="0.55000000000000004">
      <c r="A188" s="1">
        <v>187</v>
      </c>
      <c r="B188" s="1" t="s">
        <v>186</v>
      </c>
      <c r="C188" s="1">
        <v>2.7340464070282601E-2</v>
      </c>
      <c r="D188" s="1">
        <v>0.12806429445450199</v>
      </c>
      <c r="E188" s="1">
        <v>9.8060828260233997E-3</v>
      </c>
      <c r="F188" s="1">
        <v>0.56277744026453502</v>
      </c>
      <c r="G188" s="1">
        <v>0.12967523812638199</v>
      </c>
    </row>
    <row r="189" spans="1:7" x14ac:dyDescent="0.55000000000000004">
      <c r="A189" s="1">
        <v>188</v>
      </c>
      <c r="B189" s="1" t="s">
        <v>187</v>
      </c>
      <c r="C189" s="1">
        <v>0.27460337264680101</v>
      </c>
      <c r="D189" s="1">
        <v>0.45240723760247398</v>
      </c>
      <c r="E189" s="1">
        <v>0.193680864808424</v>
      </c>
      <c r="F189" s="1">
        <v>0.60592753090176299</v>
      </c>
      <c r="G189" s="1">
        <v>0.39232241867715201</v>
      </c>
    </row>
    <row r="190" spans="1:7" x14ac:dyDescent="0.55000000000000004">
      <c r="A190" s="1">
        <v>189</v>
      </c>
      <c r="B190" s="1" t="s">
        <v>188</v>
      </c>
      <c r="C190" s="1">
        <v>5.6793176100552303E-2</v>
      </c>
      <c r="D190" s="1">
        <v>9.4064888563273399E-2</v>
      </c>
      <c r="E190" s="1">
        <v>5.3574119789706602E-2</v>
      </c>
      <c r="F190" s="1">
        <v>0.39270653187583998</v>
      </c>
      <c r="G190" s="1">
        <v>0.71648746131690799</v>
      </c>
    </row>
    <row r="191" spans="1:7" x14ac:dyDescent="0.55000000000000004">
      <c r="A191" s="1">
        <v>190</v>
      </c>
      <c r="B191" s="1" t="s">
        <v>189</v>
      </c>
      <c r="C191" s="1">
        <v>6.6998644029422405E-2</v>
      </c>
      <c r="D191" s="1">
        <v>0.12591396678546399</v>
      </c>
      <c r="E191" s="1">
        <v>5.21669196848377E-2</v>
      </c>
      <c r="F191" s="1">
        <v>0.39319724969806502</v>
      </c>
      <c r="G191" s="1">
        <v>0.65020331309908197</v>
      </c>
    </row>
    <row r="192" spans="1:7" x14ac:dyDescent="0.55000000000000004">
      <c r="A192" s="1">
        <v>191</v>
      </c>
      <c r="B192" s="1" t="s">
        <v>190</v>
      </c>
      <c r="C192" s="1">
        <v>0.41984271283242702</v>
      </c>
      <c r="D192" s="1">
        <v>0.64017449789733705</v>
      </c>
      <c r="E192" s="1">
        <v>0.30353627895378998</v>
      </c>
      <c r="F192" s="1">
        <v>0.62657888910121695</v>
      </c>
      <c r="G192" s="1">
        <v>0.36951935296615701</v>
      </c>
    </row>
    <row r="193" spans="1:7" x14ac:dyDescent="0.55000000000000004">
      <c r="A193" s="1">
        <v>192</v>
      </c>
      <c r="B193" s="1" t="s">
        <v>191</v>
      </c>
      <c r="C193" s="1">
        <v>7.31605558012169E-2</v>
      </c>
      <c r="D193" s="1">
        <v>0.162153795781149</v>
      </c>
      <c r="E193" s="1">
        <v>4.4344277773225298E-2</v>
      </c>
      <c r="F193" s="1">
        <v>0.38150120382602398</v>
      </c>
      <c r="G193" s="1">
        <v>0.53310677508204196</v>
      </c>
    </row>
    <row r="194" spans="1:7" x14ac:dyDescent="0.55000000000000004">
      <c r="A194" s="1">
        <v>193</v>
      </c>
      <c r="B194" s="1" t="s">
        <v>192</v>
      </c>
      <c r="C194" s="1">
        <v>0.16842611053468901</v>
      </c>
      <c r="D194" s="1">
        <v>0.27833335214899202</v>
      </c>
      <c r="E194" s="1">
        <v>0.122008228509376</v>
      </c>
      <c r="F194" s="1">
        <v>0.51411826185867304</v>
      </c>
      <c r="G194" s="1">
        <v>0.75009458982629196</v>
      </c>
    </row>
    <row r="195" spans="1:7" x14ac:dyDescent="0.55000000000000004">
      <c r="A195" s="1">
        <v>194</v>
      </c>
      <c r="B195" s="1" t="s">
        <v>193</v>
      </c>
      <c r="C195" s="1">
        <v>3.16960785082598E-3</v>
      </c>
      <c r="D195" s="1">
        <v>6.4520995936657799E-3</v>
      </c>
      <c r="E195" s="1">
        <v>8.4051531106379401E-3</v>
      </c>
      <c r="F195" s="1">
        <v>0.38614424570512001</v>
      </c>
      <c r="G195" s="1">
        <v>0.59717160882509401</v>
      </c>
    </row>
    <row r="196" spans="1:7" x14ac:dyDescent="0.55000000000000004">
      <c r="A196" s="1">
        <v>195</v>
      </c>
      <c r="B196" s="1" t="s">
        <v>194</v>
      </c>
      <c r="C196" s="1">
        <v>1.44400899283369E-2</v>
      </c>
      <c r="D196" s="1">
        <v>7.6511750071845894E-2</v>
      </c>
      <c r="E196" s="1">
        <v>3.2232098947517999E-3</v>
      </c>
      <c r="F196" s="1">
        <v>0.36654813861228802</v>
      </c>
      <c r="G196" s="1">
        <v>0.332623895356503</v>
      </c>
    </row>
    <row r="197" spans="1:7" x14ac:dyDescent="0.55000000000000004">
      <c r="A197" s="1">
        <v>196</v>
      </c>
      <c r="B197" s="1" t="s">
        <v>195</v>
      </c>
      <c r="C197" s="1">
        <v>0.35975540258406802</v>
      </c>
      <c r="D197" s="1">
        <v>0.74322993406558102</v>
      </c>
      <c r="E197" s="1">
        <v>0.17331537154031801</v>
      </c>
      <c r="F197" s="1">
        <v>0.933650980070303</v>
      </c>
      <c r="G197" s="1">
        <v>0.21738654729637399</v>
      </c>
    </row>
    <row r="198" spans="1:7" x14ac:dyDescent="0.55000000000000004">
      <c r="A198" s="1">
        <v>197</v>
      </c>
      <c r="B198" s="1" t="s">
        <v>196</v>
      </c>
      <c r="C198" s="1">
        <v>0.80768919670704697</v>
      </c>
      <c r="D198" s="1">
        <v>0.92841206369945495</v>
      </c>
      <c r="E198" s="1">
        <v>0.64035962281848402</v>
      </c>
      <c r="F198" s="1">
        <v>0.75127102117854605</v>
      </c>
      <c r="G198" s="1">
        <v>8.9331248370525307E-2</v>
      </c>
    </row>
    <row r="199" spans="1:7" x14ac:dyDescent="0.55000000000000004">
      <c r="A199" s="1">
        <v>198</v>
      </c>
      <c r="B199" s="1" t="s">
        <v>197</v>
      </c>
      <c r="C199" s="1">
        <v>1.9301276366518499E-2</v>
      </c>
      <c r="D199" s="1">
        <v>5.4374046750671E-2</v>
      </c>
      <c r="E199" s="1">
        <v>1.08519493220289E-2</v>
      </c>
      <c r="F199" s="1">
        <v>0.147692887385731</v>
      </c>
      <c r="G199" s="1">
        <v>0.47356211145529198</v>
      </c>
    </row>
  </sheetData>
  <mergeCells count="1">
    <mergeCell ref="I4:N7"/>
  </mergeCells>
  <conditionalFormatting sqref="C2:G19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eet Jagadeesh Kulkarni</dc:creator>
  <cp:lastModifiedBy>Abhijeet Jagadeesh Kulkarni</cp:lastModifiedBy>
  <dcterms:created xsi:type="dcterms:W3CDTF">2025-10-23T11:39:30Z</dcterms:created>
  <dcterms:modified xsi:type="dcterms:W3CDTF">2025-10-23T11:40:20Z</dcterms:modified>
</cp:coreProperties>
</file>